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483c4d6be7cf17b/ドキュメント/miRNA_project/JCI_Insight_2024/"/>
    </mc:Choice>
  </mc:AlternateContent>
  <xr:revisionPtr revIDLastSave="0" documentId="8_{9E37ABB9-EF77-4E4C-A36C-C1F07669E234}" xr6:coauthVersionLast="47" xr6:coauthVersionMax="47" xr10:uidLastSave="{00000000-0000-0000-0000-000000000000}"/>
  <bookViews>
    <workbookView xWindow="-110" yWindow="-110" windowWidth="19420" windowHeight="10300" xr2:uid="{54E44A11-3F6B-4CFD-9FAB-666A6578E3E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9" uniqueCount="2089">
  <si>
    <t>miRNA</t>
  </si>
  <si>
    <t>HTG_plasma (2002)</t>
  </si>
  <si>
    <t>HTG_RNA (930)</t>
  </si>
  <si>
    <t>RNASeq_1 (262)</t>
  </si>
  <si>
    <t>RNASeq_2 (439)</t>
  </si>
  <si>
    <t>qRT-PCR (379)</t>
  </si>
  <si>
    <t>let-7a-2-3p</t>
  </si>
  <si>
    <t>let-7a-3p</t>
  </si>
  <si>
    <t>let-7a-5p</t>
  </si>
  <si>
    <t>let-7b-5p</t>
  </si>
  <si>
    <t>let-7c-3p</t>
  </si>
  <si>
    <t>let-7c-5p</t>
  </si>
  <si>
    <t>let-7d-3p</t>
  </si>
  <si>
    <t>let-7d-5p</t>
  </si>
  <si>
    <t>let-7e-3p</t>
  </si>
  <si>
    <t>let-7e-5p</t>
  </si>
  <si>
    <t>let-7f-1-3p</t>
  </si>
  <si>
    <t>let-7f-2-3p</t>
  </si>
  <si>
    <t>let-7f-5p</t>
  </si>
  <si>
    <t>let-7g-3p</t>
  </si>
  <si>
    <t>let-7g-5p</t>
  </si>
  <si>
    <t>let-7i-5p</t>
  </si>
  <si>
    <t>miR-1</t>
  </si>
  <si>
    <t>miR-100-3p</t>
  </si>
  <si>
    <t>miR-100-5p</t>
  </si>
  <si>
    <t>miR-101-3p</t>
  </si>
  <si>
    <t>miR-101-5p</t>
  </si>
  <si>
    <t>miR-103a-2-5p</t>
  </si>
  <si>
    <t>miR-103a-3p</t>
  </si>
  <si>
    <t>miR-105-3p</t>
  </si>
  <si>
    <t>miR-105-5p</t>
  </si>
  <si>
    <t>miR-106a-3p</t>
  </si>
  <si>
    <t>miR-106a-5p</t>
  </si>
  <si>
    <t>miR-106b-3p</t>
  </si>
  <si>
    <t>miR-106b-5p</t>
  </si>
  <si>
    <t>miR-107</t>
  </si>
  <si>
    <t>miR-10a-3p</t>
  </si>
  <si>
    <t>miR-10a-5p</t>
  </si>
  <si>
    <t>miR-10b-3p</t>
  </si>
  <si>
    <t>miR-10b-5p</t>
  </si>
  <si>
    <t>miR-1178-3p</t>
  </si>
  <si>
    <t>miR-1178-5p</t>
  </si>
  <si>
    <t>miR-1179</t>
  </si>
  <si>
    <t>miR-1180-3p</t>
  </si>
  <si>
    <t>miR-1180-5p</t>
  </si>
  <si>
    <t>miR-1182</t>
  </si>
  <si>
    <t>miR-1183</t>
  </si>
  <si>
    <t>miR-1184</t>
  </si>
  <si>
    <t>miR-1185-1-3p</t>
  </si>
  <si>
    <t>miR-1185-2-3p</t>
  </si>
  <si>
    <t>miR-1185-5p</t>
  </si>
  <si>
    <t>miR-1193</t>
  </si>
  <si>
    <t>miR-1197</t>
  </si>
  <si>
    <t>miR-1199-3p</t>
  </si>
  <si>
    <t>miR-1200</t>
  </si>
  <si>
    <t>miR-1202</t>
  </si>
  <si>
    <t>miR-1204</t>
  </si>
  <si>
    <t>miR-1205</t>
  </si>
  <si>
    <t>miR-1206</t>
  </si>
  <si>
    <t>miR-1207-3p</t>
  </si>
  <si>
    <t>miR-1207-5p</t>
  </si>
  <si>
    <t>miR-1208</t>
  </si>
  <si>
    <t>miR-1224-5p</t>
  </si>
  <si>
    <t>miR-1225-3p</t>
  </si>
  <si>
    <t>miR-1225-5p</t>
  </si>
  <si>
    <t>miR-122-5p</t>
  </si>
  <si>
    <t>miR-1226-3p</t>
  </si>
  <si>
    <t>miR-1227-3p</t>
  </si>
  <si>
    <t>miR-1228-3p</t>
  </si>
  <si>
    <t>miR-1229-3p</t>
  </si>
  <si>
    <t>miR-1229-5p</t>
  </si>
  <si>
    <t>miR-1231</t>
  </si>
  <si>
    <t>miR-1233-3p</t>
  </si>
  <si>
    <t>miR-1234-3p</t>
  </si>
  <si>
    <t>miR-1236-3p</t>
  </si>
  <si>
    <t>miR-1236-5p</t>
  </si>
  <si>
    <t>miR-1237-3p</t>
  </si>
  <si>
    <t>miR-1237-5p</t>
  </si>
  <si>
    <t>miR-1238-3p</t>
  </si>
  <si>
    <t>miR-1238-5p</t>
  </si>
  <si>
    <t>miR-1243</t>
  </si>
  <si>
    <t>miR-124-3p</t>
  </si>
  <si>
    <t>miR-1244</t>
  </si>
  <si>
    <t>miR-1245b-3p</t>
  </si>
  <si>
    <t>miR-124-5p</t>
  </si>
  <si>
    <t>miR-1247-3p</t>
  </si>
  <si>
    <t>miR-1247-5p</t>
  </si>
  <si>
    <t>miR-1249</t>
  </si>
  <si>
    <t>miR-1250-3p</t>
  </si>
  <si>
    <t>miR-1250-5p</t>
  </si>
  <si>
    <t>miR-1251-3p</t>
  </si>
  <si>
    <t>miR-1252-3p</t>
  </si>
  <si>
    <t>miR-1252-5p</t>
  </si>
  <si>
    <t>miR-1253</t>
  </si>
  <si>
    <t>miR-1254</t>
  </si>
  <si>
    <t>miR-1255b-2-3p</t>
  </si>
  <si>
    <t>miR-1256</t>
  </si>
  <si>
    <t>miR-1257</t>
  </si>
  <si>
    <t>miR-1258</t>
  </si>
  <si>
    <t>miR-125a-3p</t>
  </si>
  <si>
    <t>miR-125a-5p</t>
  </si>
  <si>
    <t>miR-125b-1-3p</t>
  </si>
  <si>
    <t>miR-125b-2-3p</t>
  </si>
  <si>
    <t>miR-125b-5p</t>
  </si>
  <si>
    <t>miR-1261</t>
  </si>
  <si>
    <t>miR-1262</t>
  </si>
  <si>
    <t>miR-1263</t>
  </si>
  <si>
    <t>miR-126-3p</t>
  </si>
  <si>
    <t>miR-1264</t>
  </si>
  <si>
    <t>miR-1265</t>
  </si>
  <si>
    <t>miR-126-5p</t>
  </si>
  <si>
    <t>miR-1267</t>
  </si>
  <si>
    <t>miR-1269a</t>
  </si>
  <si>
    <t>miR-1269b</t>
  </si>
  <si>
    <t>miR-1270</t>
  </si>
  <si>
    <t>miR-1271-5p</t>
  </si>
  <si>
    <t>miR-1272</t>
  </si>
  <si>
    <t>miR-1273a</t>
  </si>
  <si>
    <t>miR-1273c</t>
  </si>
  <si>
    <t>miR-1273d</t>
  </si>
  <si>
    <t>miR-1273e</t>
  </si>
  <si>
    <t>miR-1273g-5p</t>
  </si>
  <si>
    <t>miR-1273h-5p</t>
  </si>
  <si>
    <t>miR-127-3p</t>
  </si>
  <si>
    <t>miR-1275</t>
  </si>
  <si>
    <t>miR-127-5p</t>
  </si>
  <si>
    <t>miR-1276</t>
  </si>
  <si>
    <t>miR-1277-5p</t>
  </si>
  <si>
    <t>miR-1278</t>
  </si>
  <si>
    <t>miR-1279</t>
  </si>
  <si>
    <t>miR-128-1-5p</t>
  </si>
  <si>
    <t>miR-1282</t>
  </si>
  <si>
    <t>miR-128-2-5p</t>
  </si>
  <si>
    <t>miR-1283</t>
  </si>
  <si>
    <t>miR-128-3p</t>
  </si>
  <si>
    <t>miR-1285-5p</t>
  </si>
  <si>
    <t>miR-1287-3p</t>
  </si>
  <si>
    <t>miR-1287-5p</t>
  </si>
  <si>
    <t>miR-1288-3p</t>
  </si>
  <si>
    <t>miR-1289</t>
  </si>
  <si>
    <t>miR-1290</t>
  </si>
  <si>
    <t>miR-1291</t>
  </si>
  <si>
    <t>miR-129-1-3p</t>
  </si>
  <si>
    <t>miR-129-2-3p</t>
  </si>
  <si>
    <t>miR-1292-5p</t>
  </si>
  <si>
    <t>miR-1293</t>
  </si>
  <si>
    <t>miR-1294</t>
  </si>
  <si>
    <t>miR-1295b-3p</t>
  </si>
  <si>
    <t>miR-129-5p</t>
  </si>
  <si>
    <t>miR-1296-3p</t>
  </si>
  <si>
    <t>miR-1296-5p</t>
  </si>
  <si>
    <t>miR-1297</t>
  </si>
  <si>
    <t>miR-1298-3p</t>
  </si>
  <si>
    <t>miR-1298-5p</t>
  </si>
  <si>
    <t>miR-1299</t>
  </si>
  <si>
    <t>miR-1301-3p</t>
  </si>
  <si>
    <t>miR-1301-5p</t>
  </si>
  <si>
    <t>miR-1302</t>
  </si>
  <si>
    <t>miR-1303</t>
  </si>
  <si>
    <t>miR-1304-3p</t>
  </si>
  <si>
    <t>miR-1304-5p</t>
  </si>
  <si>
    <t>miR-1305</t>
  </si>
  <si>
    <t>miR-1306-3p</t>
  </si>
  <si>
    <t>miR-1306-5p</t>
  </si>
  <si>
    <t>miR-1307-3p</t>
  </si>
  <si>
    <t>miR-1307-5p</t>
  </si>
  <si>
    <t>miR-130a-3p</t>
  </si>
  <si>
    <t>miR-130a-5p</t>
  </si>
  <si>
    <t>miR-130b-3p</t>
  </si>
  <si>
    <t>miR-130b-5p</t>
  </si>
  <si>
    <t>miR-1321</t>
  </si>
  <si>
    <t>miR-1322</t>
  </si>
  <si>
    <t>miR-1323</t>
  </si>
  <si>
    <t>miR-132-3p</t>
  </si>
  <si>
    <t>miR-1324</t>
  </si>
  <si>
    <t>miR-132-5p</t>
  </si>
  <si>
    <t>miR-133a-3p</t>
  </si>
  <si>
    <t>miR-133a-5p</t>
  </si>
  <si>
    <t>miR-133b</t>
  </si>
  <si>
    <t>miR-1343-5p</t>
  </si>
  <si>
    <t>miR-134-3p</t>
  </si>
  <si>
    <t>miR-134-5p</t>
  </si>
  <si>
    <t>miR-135a-3p</t>
  </si>
  <si>
    <t>miR-135a-5p</t>
  </si>
  <si>
    <t>miR-135b-3p</t>
  </si>
  <si>
    <t>miR-135b-5p</t>
  </si>
  <si>
    <t>miR-136-3p</t>
  </si>
  <si>
    <t>miR-136-5p</t>
  </si>
  <si>
    <t>miR-137</t>
  </si>
  <si>
    <t>miR-138-1-3p</t>
  </si>
  <si>
    <t>miR-138-2-3p</t>
  </si>
  <si>
    <t>miR-138-5p</t>
  </si>
  <si>
    <t>miR-139-3p</t>
  </si>
  <si>
    <t>miR-139-5p</t>
  </si>
  <si>
    <t>miR-140-5p</t>
  </si>
  <si>
    <t>miR-141-3p</t>
  </si>
  <si>
    <t>miR-141-5p</t>
  </si>
  <si>
    <t>miR-142-5p</t>
  </si>
  <si>
    <t>miR-143-3p</t>
  </si>
  <si>
    <t>miR-143-5p</t>
  </si>
  <si>
    <t>miR-144-3p</t>
  </si>
  <si>
    <t>miR-144-5p</t>
  </si>
  <si>
    <t>miR-145-3p</t>
  </si>
  <si>
    <t>miR-145-5p</t>
  </si>
  <si>
    <t>miR-1468-3p</t>
  </si>
  <si>
    <t>miR-1468-5p</t>
  </si>
  <si>
    <t>miR-146a-3p</t>
  </si>
  <si>
    <t>miR-146a-5p</t>
  </si>
  <si>
    <t>miR-146b-3p</t>
  </si>
  <si>
    <t>miR-146b-5p</t>
  </si>
  <si>
    <t>miR-1471</t>
  </si>
  <si>
    <t>miR-147a</t>
  </si>
  <si>
    <t>miR-147b</t>
  </si>
  <si>
    <t>miR-148a-3p</t>
  </si>
  <si>
    <t>miR-148b-3p</t>
  </si>
  <si>
    <t>miR-149-3p</t>
  </si>
  <si>
    <t>miR-149-5p</t>
  </si>
  <si>
    <t>miR-150-3p</t>
  </si>
  <si>
    <t>miR-150-5p</t>
  </si>
  <si>
    <t>miR-151a-3p</t>
  </si>
  <si>
    <t>miR-152-3p</t>
  </si>
  <si>
    <t>miR-153-3p</t>
  </si>
  <si>
    <t>miR-153-5p</t>
  </si>
  <si>
    <t>miR-1537-3p</t>
  </si>
  <si>
    <t>miR-1537-5p</t>
  </si>
  <si>
    <t>miR-1538</t>
  </si>
  <si>
    <t>miR-1539</t>
  </si>
  <si>
    <t>miR-154-3p</t>
  </si>
  <si>
    <t>miR-154-5p</t>
  </si>
  <si>
    <t>miR-155-3p</t>
  </si>
  <si>
    <t>miR-155-5p</t>
  </si>
  <si>
    <t>miR-1587</t>
  </si>
  <si>
    <t>miR-15a-3p</t>
  </si>
  <si>
    <t>miR-15a-5p</t>
  </si>
  <si>
    <t>miR-15b-3p</t>
  </si>
  <si>
    <t>miR-15b-5p</t>
  </si>
  <si>
    <t>miR-16-1-3p</t>
  </si>
  <si>
    <t>miR-16-5p</t>
  </si>
  <si>
    <t>miR-17-3p</t>
  </si>
  <si>
    <t>miR-17-5p</t>
  </si>
  <si>
    <t>miR-181a-2-3p</t>
  </si>
  <si>
    <t>miR-181a-3p</t>
  </si>
  <si>
    <t>miR-181a-5p</t>
  </si>
  <si>
    <t>miR-181b-3p</t>
  </si>
  <si>
    <t>miR-181b-5p</t>
  </si>
  <si>
    <t>miR-181c-3p</t>
  </si>
  <si>
    <t>miR-181c-5p</t>
  </si>
  <si>
    <t>miR-181d-3p</t>
  </si>
  <si>
    <t>miR-181d-5p</t>
  </si>
  <si>
    <t>miR-182-3p</t>
  </si>
  <si>
    <t>miR-182-5p</t>
  </si>
  <si>
    <t>miR-183-3p</t>
  </si>
  <si>
    <t>miR-183-5p</t>
  </si>
  <si>
    <t>miR-184</t>
  </si>
  <si>
    <t>miR-185-3p</t>
  </si>
  <si>
    <t>miR-185-5p</t>
  </si>
  <si>
    <t>miR-186-3p</t>
  </si>
  <si>
    <t>miR-186-5p</t>
  </si>
  <si>
    <t>miR-187-3p</t>
  </si>
  <si>
    <t>miR-187-5p</t>
  </si>
  <si>
    <t>miR-188-3p</t>
  </si>
  <si>
    <t>miR-188-5p</t>
  </si>
  <si>
    <t>miR-18a-3p</t>
  </si>
  <si>
    <t>miR-18a-5p</t>
  </si>
  <si>
    <t>miR-18b-3p</t>
  </si>
  <si>
    <t>miR-18b-5p</t>
  </si>
  <si>
    <t>miR-1908-5p</t>
  </si>
  <si>
    <t>miR-1909-3p</t>
  </si>
  <si>
    <t>miR-1909-5p</t>
  </si>
  <si>
    <t>miR-190a-3p</t>
  </si>
  <si>
    <t>miR-190a-5p</t>
  </si>
  <si>
    <t>miR-190b</t>
  </si>
  <si>
    <t>miR-1910-3p</t>
  </si>
  <si>
    <t>miR-1910-5p</t>
  </si>
  <si>
    <t>miR-1911-3p</t>
  </si>
  <si>
    <t>miR-1911-5p</t>
  </si>
  <si>
    <t>miR-1912</t>
  </si>
  <si>
    <t>miR-1913</t>
  </si>
  <si>
    <t>miR-191-3p</t>
  </si>
  <si>
    <t>miR-1914-3p</t>
  </si>
  <si>
    <t>miR-1914-5p</t>
  </si>
  <si>
    <t>miR-1915-3p</t>
  </si>
  <si>
    <t>miR-1915-5p</t>
  </si>
  <si>
    <t>miR-191-5p</t>
  </si>
  <si>
    <t>miR-192-3p</t>
  </si>
  <si>
    <t>miR-192-5p</t>
  </si>
  <si>
    <t>miR-193a-3p</t>
  </si>
  <si>
    <t>miR-193a-5p</t>
  </si>
  <si>
    <t>miR-193b-3p</t>
  </si>
  <si>
    <t>miR-193b-5p</t>
  </si>
  <si>
    <t>miR-194-3p</t>
  </si>
  <si>
    <t>miR-194-5p</t>
  </si>
  <si>
    <t>miR-195-3p</t>
  </si>
  <si>
    <t>miR-195-5p</t>
  </si>
  <si>
    <t>miR-196a-3p</t>
  </si>
  <si>
    <t>miR-196a-5p</t>
  </si>
  <si>
    <t>miR-196b-3p</t>
  </si>
  <si>
    <t>miR-196b-5p</t>
  </si>
  <si>
    <t>miR-197-3p</t>
  </si>
  <si>
    <t>miR-197-5p</t>
  </si>
  <si>
    <t>miR-1976</t>
  </si>
  <si>
    <t>miR-198</t>
  </si>
  <si>
    <t>miR-199a-3p</t>
  </si>
  <si>
    <t>miR-199a-5p</t>
  </si>
  <si>
    <t>miR-199b-5p</t>
  </si>
  <si>
    <t>miR-19a-3p</t>
  </si>
  <si>
    <t>miR-19a-5p</t>
  </si>
  <si>
    <t>miR-19b-1-5p</t>
  </si>
  <si>
    <t>miR-19b-2-5p</t>
  </si>
  <si>
    <t>miR-19b-3p</t>
  </si>
  <si>
    <t>miR-200a-3p</t>
  </si>
  <si>
    <t>miR-200a-5p</t>
  </si>
  <si>
    <t>miR-200b-3p</t>
  </si>
  <si>
    <t>miR-200b-5p</t>
  </si>
  <si>
    <t>miR-200c-3p</t>
  </si>
  <si>
    <t>miR-200c-5p</t>
  </si>
  <si>
    <t>miR-202-3p</t>
  </si>
  <si>
    <t>miR-202-5p</t>
  </si>
  <si>
    <t>miR-203b-3p</t>
  </si>
  <si>
    <t>miR-203b-5p</t>
  </si>
  <si>
    <t>miR-204-3p</t>
  </si>
  <si>
    <t>miR-204-5p</t>
  </si>
  <si>
    <t>miR-2052</t>
  </si>
  <si>
    <t>miR-2053</t>
  </si>
  <si>
    <t>miR-205-3p</t>
  </si>
  <si>
    <t>miR-2054</t>
  </si>
  <si>
    <t>miR-205-5p</t>
  </si>
  <si>
    <t>miR-206</t>
  </si>
  <si>
    <t>miR-208a-3p</t>
  </si>
  <si>
    <t>miR-208a-5p</t>
  </si>
  <si>
    <t>miR-208b-3p</t>
  </si>
  <si>
    <t>miR-208b-5p</t>
  </si>
  <si>
    <t>miR-20a-3p</t>
  </si>
  <si>
    <t>miR-20a-5p</t>
  </si>
  <si>
    <t>miR-20b-3p</t>
  </si>
  <si>
    <t>miR-20b-5p</t>
  </si>
  <si>
    <t>miR-210-3p</t>
  </si>
  <si>
    <t>miR-210-5p</t>
  </si>
  <si>
    <t>miR-2110</t>
  </si>
  <si>
    <t>miR-2113</t>
  </si>
  <si>
    <t>miR-211-3p</t>
  </si>
  <si>
    <t>miR-2114-3p</t>
  </si>
  <si>
    <t>miR-2114-5p</t>
  </si>
  <si>
    <t>miR-2115-3p</t>
  </si>
  <si>
    <t>miR-2115-5p</t>
  </si>
  <si>
    <t>miR-211-5p</t>
  </si>
  <si>
    <t>miR-2116-3p</t>
  </si>
  <si>
    <t>miR-2116-5p</t>
  </si>
  <si>
    <t>miR-2117</t>
  </si>
  <si>
    <t>miR-212-3p</t>
  </si>
  <si>
    <t>miR-212-5p</t>
  </si>
  <si>
    <t>miR-21-3p</t>
  </si>
  <si>
    <t>miR-214-5p</t>
  </si>
  <si>
    <t>miR-215-3p</t>
  </si>
  <si>
    <t>miR-215-5p</t>
  </si>
  <si>
    <t>miR-21-5p</t>
  </si>
  <si>
    <t>miR-216a-3p</t>
  </si>
  <si>
    <t>miR-216a-5p</t>
  </si>
  <si>
    <t>miR-216b-3p</t>
  </si>
  <si>
    <t>miR-216b-5p</t>
  </si>
  <si>
    <t>miR-217</t>
  </si>
  <si>
    <t>miR-218-1-3p</t>
  </si>
  <si>
    <t>miR-218-2-3p</t>
  </si>
  <si>
    <t>miR-218-5p</t>
  </si>
  <si>
    <t>miR-219a-1-3p</t>
  </si>
  <si>
    <t>miR-219a-2-3p</t>
  </si>
  <si>
    <t>miR-219b-3p</t>
  </si>
  <si>
    <t>miR-221-3p</t>
  </si>
  <si>
    <t>miR-221-5p</t>
  </si>
  <si>
    <t>miR-222-3p</t>
  </si>
  <si>
    <t>miR-222-5p</t>
  </si>
  <si>
    <t>miR-223-3p</t>
  </si>
  <si>
    <t>miR-223-5p</t>
  </si>
  <si>
    <t>miR-22-3p</t>
  </si>
  <si>
    <t>miR-224-3p</t>
  </si>
  <si>
    <t>miR-224-5p</t>
  </si>
  <si>
    <t>miR-22-5p</t>
  </si>
  <si>
    <t>miR-2276-3p</t>
  </si>
  <si>
    <t>miR-2276-5p</t>
  </si>
  <si>
    <t>miR-2278</t>
  </si>
  <si>
    <t>miR-2355-3p</t>
  </si>
  <si>
    <t>miR-2355-5p</t>
  </si>
  <si>
    <t>miR-2392</t>
  </si>
  <si>
    <t>miR-23a-3p</t>
  </si>
  <si>
    <t>miR-23a-5p</t>
  </si>
  <si>
    <t>miR-23b-3p</t>
  </si>
  <si>
    <t>miR-23b-5p</t>
  </si>
  <si>
    <t>miR-23c</t>
  </si>
  <si>
    <t>miR-24-2-5p</t>
  </si>
  <si>
    <t>miR-24-3p</t>
  </si>
  <si>
    <t>miR-2467-3p</t>
  </si>
  <si>
    <t>miR-2467-5p</t>
  </si>
  <si>
    <t>miR-25-3p</t>
  </si>
  <si>
    <t>miR-25-5p</t>
  </si>
  <si>
    <t>miR-2681-3p</t>
  </si>
  <si>
    <t>miR-2681-5p</t>
  </si>
  <si>
    <t>miR-2682-3p</t>
  </si>
  <si>
    <t>miR-2682-5p</t>
  </si>
  <si>
    <t>miR-26a-1-3p</t>
  </si>
  <si>
    <t>miR-26a-2-3p</t>
  </si>
  <si>
    <t>miR-26a-5p</t>
  </si>
  <si>
    <t>miR-26b-3p</t>
  </si>
  <si>
    <t>miR-26b-5p</t>
  </si>
  <si>
    <t>miR-27a-3p</t>
  </si>
  <si>
    <t>miR-27a-5p</t>
  </si>
  <si>
    <t>miR-27b-3p</t>
  </si>
  <si>
    <t>miR-27b-5p</t>
  </si>
  <si>
    <t>miR-28-5p</t>
  </si>
  <si>
    <t>miR-2861</t>
  </si>
  <si>
    <t>miR-2909</t>
  </si>
  <si>
    <t>miR-296-3p</t>
  </si>
  <si>
    <t>miR-296-5p</t>
  </si>
  <si>
    <t>miR-297</t>
  </si>
  <si>
    <t>miR-298</t>
  </si>
  <si>
    <t>miR-299-3p</t>
  </si>
  <si>
    <t>miR-299-5p</t>
  </si>
  <si>
    <t>miR-29a-3p</t>
  </si>
  <si>
    <t>miR-29a-5p</t>
  </si>
  <si>
    <t>miR-29b-1-5p</t>
  </si>
  <si>
    <t>miR-29b-2-5p</t>
  </si>
  <si>
    <t>miR-29b-3p</t>
  </si>
  <si>
    <t>miR-29c-3p</t>
  </si>
  <si>
    <t>miR-29c-5p</t>
  </si>
  <si>
    <t>miR-300</t>
  </si>
  <si>
    <t>miR-301a-3p</t>
  </si>
  <si>
    <t>miR-301a-5p</t>
  </si>
  <si>
    <t>miR-301b</t>
  </si>
  <si>
    <t>miR-302a-3p</t>
  </si>
  <si>
    <t>miR-302a-5p</t>
  </si>
  <si>
    <t>miR-302b-3p</t>
  </si>
  <si>
    <t>miR-302b-5p</t>
  </si>
  <si>
    <t>miR-302c-3p</t>
  </si>
  <si>
    <t>miR-302c-5p</t>
  </si>
  <si>
    <t>miR-302d-3p</t>
  </si>
  <si>
    <t>miR-302d-5p</t>
  </si>
  <si>
    <t>miR-302e</t>
  </si>
  <si>
    <t>miR-302f</t>
  </si>
  <si>
    <t>miR-3064-3p</t>
  </si>
  <si>
    <t>miR-3064-5p</t>
  </si>
  <si>
    <t>miR-30a-3p</t>
  </si>
  <si>
    <t>miR-30a-5p</t>
  </si>
  <si>
    <t>miR-30b-3p</t>
  </si>
  <si>
    <t>miR-30b-5p</t>
  </si>
  <si>
    <t>miR-30c-1-3p</t>
  </si>
  <si>
    <t>miR-30c-2-3p</t>
  </si>
  <si>
    <t>miR-30c-5p</t>
  </si>
  <si>
    <t>miR-30d-3p</t>
  </si>
  <si>
    <t>miR-30d-5p</t>
  </si>
  <si>
    <t>miR-30e-3p</t>
  </si>
  <si>
    <t>miR-30e-5p</t>
  </si>
  <si>
    <t>miR-3115</t>
  </si>
  <si>
    <t>miR-3116</t>
  </si>
  <si>
    <t>miR-3117-5p</t>
  </si>
  <si>
    <t>miR-3118</t>
  </si>
  <si>
    <t>miR-3119</t>
  </si>
  <si>
    <t>miR-3121-5p</t>
  </si>
  <si>
    <t>miR-3122</t>
  </si>
  <si>
    <t>miR-3123</t>
  </si>
  <si>
    <t>miR-3124-3p</t>
  </si>
  <si>
    <t>miR-3124-5p</t>
  </si>
  <si>
    <t>miR-3125</t>
  </si>
  <si>
    <t>miR-3126-3p</t>
  </si>
  <si>
    <t>miR-3126-5p</t>
  </si>
  <si>
    <t>miR-3127-3p</t>
  </si>
  <si>
    <t>miR-3127-5p</t>
  </si>
  <si>
    <t>miR-3128</t>
  </si>
  <si>
    <t>miR-3129-3p</t>
  </si>
  <si>
    <t>miR-3130-3p</t>
  </si>
  <si>
    <t>miR-3131</t>
  </si>
  <si>
    <t>miR-3132</t>
  </si>
  <si>
    <t>miR-3133</t>
  </si>
  <si>
    <t>miR-3134</t>
  </si>
  <si>
    <t>miR-3135a</t>
  </si>
  <si>
    <t>miR-3136-5p</t>
  </si>
  <si>
    <t>miR-3137</t>
  </si>
  <si>
    <t>miR-3138</t>
  </si>
  <si>
    <t>miR-3140-3p</t>
  </si>
  <si>
    <t>miR-3140-5p</t>
  </si>
  <si>
    <t>miR-3141</t>
  </si>
  <si>
    <t>miR-3142</t>
  </si>
  <si>
    <t>miR-3143</t>
  </si>
  <si>
    <t>miR-3144-3p</t>
  </si>
  <si>
    <t>miR-3144-5p</t>
  </si>
  <si>
    <t>miR-3145-3p</t>
  </si>
  <si>
    <t>miR-3145-5p</t>
  </si>
  <si>
    <t>miR-3146</t>
  </si>
  <si>
    <t>miR-3147</t>
  </si>
  <si>
    <t>miR-3148</t>
  </si>
  <si>
    <t>miR-3149</t>
  </si>
  <si>
    <t>miR-3150b-5p</t>
  </si>
  <si>
    <t>miR-3152-3p</t>
  </si>
  <si>
    <t>miR-3152-5p</t>
  </si>
  <si>
    <t>miR-3153</t>
  </si>
  <si>
    <t>miR-3154</t>
  </si>
  <si>
    <t>miR-3155a</t>
  </si>
  <si>
    <t>miR-3155b</t>
  </si>
  <si>
    <t>miR-3156-5p</t>
  </si>
  <si>
    <t>miR-3157-3p</t>
  </si>
  <si>
    <t>miR-3157-5p</t>
  </si>
  <si>
    <t>miR-3158-5p</t>
  </si>
  <si>
    <t>miR-3159</t>
  </si>
  <si>
    <t>miR-31-5p</t>
  </si>
  <si>
    <t>miR-3161</t>
  </si>
  <si>
    <t>miR-3162-5p</t>
  </si>
  <si>
    <t>miR-3163</t>
  </si>
  <si>
    <t>miR-3164</t>
  </si>
  <si>
    <t>miR-3165</t>
  </si>
  <si>
    <t>miR-3166</t>
  </si>
  <si>
    <t>miR-3167</t>
  </si>
  <si>
    <t>miR-3169</t>
  </si>
  <si>
    <t>miR-3170</t>
  </si>
  <si>
    <t>miR-3171</t>
  </si>
  <si>
    <t>miR-3174</t>
  </si>
  <si>
    <t>miR-3175</t>
  </si>
  <si>
    <t>miR-3176</t>
  </si>
  <si>
    <t>miR-3177-3p</t>
  </si>
  <si>
    <t>miR-3177-5p</t>
  </si>
  <si>
    <t>miR-3179</t>
  </si>
  <si>
    <t>miR-3180</t>
  </si>
  <si>
    <t>miR-3180-3p</t>
  </si>
  <si>
    <t>miR-3182</t>
  </si>
  <si>
    <t>miR-3184-3p</t>
  </si>
  <si>
    <t>miR-3185</t>
  </si>
  <si>
    <t>miR-3186-3p</t>
  </si>
  <si>
    <t>miR-3186-5p</t>
  </si>
  <si>
    <t>miR-3187-3p</t>
  </si>
  <si>
    <t>miR-3187-5p</t>
  </si>
  <si>
    <t>miR-3188</t>
  </si>
  <si>
    <t>miR-3189-3p</t>
  </si>
  <si>
    <t>miR-3189-5p</t>
  </si>
  <si>
    <t>miR-3191-3p</t>
  </si>
  <si>
    <t>miR-3191-5p</t>
  </si>
  <si>
    <t>miR-3192-3p</t>
  </si>
  <si>
    <t>miR-3192-5p</t>
  </si>
  <si>
    <t>miR-3193</t>
  </si>
  <si>
    <t>miR-3197</t>
  </si>
  <si>
    <t>miR-3198</t>
  </si>
  <si>
    <t>miR-3199</t>
  </si>
  <si>
    <t>miR-3200-5p</t>
  </si>
  <si>
    <t>miR-3201</t>
  </si>
  <si>
    <t>miR-3202</t>
  </si>
  <si>
    <t>miR-320a</t>
  </si>
  <si>
    <t>miR-320b</t>
  </si>
  <si>
    <t>miR-320c</t>
  </si>
  <si>
    <t>miR-320d</t>
  </si>
  <si>
    <t>miR-320e</t>
  </si>
  <si>
    <t>miR-323a-3p</t>
  </si>
  <si>
    <t>miR-323a-5p</t>
  </si>
  <si>
    <t>miR-323b-3p</t>
  </si>
  <si>
    <t>miR-323b-5p</t>
  </si>
  <si>
    <t>miR-32-3p</t>
  </si>
  <si>
    <t>miR-324-3p</t>
  </si>
  <si>
    <t>miR-324-5p</t>
  </si>
  <si>
    <t>miR-325</t>
  </si>
  <si>
    <t>miR-32-5p</t>
  </si>
  <si>
    <t>miR-326</t>
  </si>
  <si>
    <t>miR-328-3p</t>
  </si>
  <si>
    <t>miR-329-3p</t>
  </si>
  <si>
    <t>miR-329-5p</t>
  </si>
  <si>
    <t>miR-330-3p</t>
  </si>
  <si>
    <t>miR-330-5p</t>
  </si>
  <si>
    <t>miR-331-3p</t>
  </si>
  <si>
    <t>miR-331-5p</t>
  </si>
  <si>
    <t>miR-335-3p</t>
  </si>
  <si>
    <t>miR-335-5p</t>
  </si>
  <si>
    <t>miR-337-3p</t>
  </si>
  <si>
    <t>miR-337-5p</t>
  </si>
  <si>
    <t>miR-338-3p</t>
  </si>
  <si>
    <t>miR-339-3p</t>
  </si>
  <si>
    <t>miR-339-5p</t>
  </si>
  <si>
    <t>miR-33a-3p</t>
  </si>
  <si>
    <t>miR-33a-5p</t>
  </si>
  <si>
    <t>miR-33b-3p</t>
  </si>
  <si>
    <t>miR-33b-5p</t>
  </si>
  <si>
    <t>miR-340-3p</t>
  </si>
  <si>
    <t>miR-340-5p</t>
  </si>
  <si>
    <t>miR-342-3p</t>
  </si>
  <si>
    <t>miR-342-5p</t>
  </si>
  <si>
    <t>miR-345-3p</t>
  </si>
  <si>
    <t>miR-345-5p</t>
  </si>
  <si>
    <t>miR-346</t>
  </si>
  <si>
    <t>miR-34a-3p</t>
  </si>
  <si>
    <t>miR-34a-5p</t>
  </si>
  <si>
    <t>miR-34b-3p</t>
  </si>
  <si>
    <t>miR-34b-5p</t>
  </si>
  <si>
    <t>miR-34c-3p</t>
  </si>
  <si>
    <t>miR-34c-5p</t>
  </si>
  <si>
    <t>miR-3605-3p</t>
  </si>
  <si>
    <t>miR-3605-5p</t>
  </si>
  <si>
    <t>miR-3606-3p</t>
  </si>
  <si>
    <t>miR-3606-5p</t>
  </si>
  <si>
    <t>miR-3607-3p</t>
  </si>
  <si>
    <t>miR-3607-5p</t>
  </si>
  <si>
    <t>miR-3609</t>
  </si>
  <si>
    <t>miR-3611</t>
  </si>
  <si>
    <t>miR-3612</t>
  </si>
  <si>
    <t>miR-3613-3p</t>
  </si>
  <si>
    <t>miR-3613-5p</t>
  </si>
  <si>
    <t>miR-361-3p</t>
  </si>
  <si>
    <t>miR-3614-3p</t>
  </si>
  <si>
    <t>miR-3614-5p</t>
  </si>
  <si>
    <t>miR-361-5p</t>
  </si>
  <si>
    <t>miR-3616-3p</t>
  </si>
  <si>
    <t>miR-3616-5p</t>
  </si>
  <si>
    <t>miR-3617-3p</t>
  </si>
  <si>
    <t>miR-3617-5p</t>
  </si>
  <si>
    <t>miR-3618</t>
  </si>
  <si>
    <t>miR-3619-3p</t>
  </si>
  <si>
    <t>miR-3619-5p</t>
  </si>
  <si>
    <t>miR-3620-3p</t>
  </si>
  <si>
    <t>miR-362-3p</t>
  </si>
  <si>
    <t>miR-362-5p</t>
  </si>
  <si>
    <t>miR-363-3p</t>
  </si>
  <si>
    <t>miR-363-5p</t>
  </si>
  <si>
    <t>miR-3646</t>
  </si>
  <si>
    <t>miR-3648</t>
  </si>
  <si>
    <t>miR-3649</t>
  </si>
  <si>
    <t>miR-3650</t>
  </si>
  <si>
    <t>miR-3652</t>
  </si>
  <si>
    <t>miR-3653</t>
  </si>
  <si>
    <t>miR-3654</t>
  </si>
  <si>
    <t>miR-3655</t>
  </si>
  <si>
    <t>miR-3657</t>
  </si>
  <si>
    <t>miR-3658</t>
  </si>
  <si>
    <t>miR-3659</t>
  </si>
  <si>
    <t>miR-365a-3p</t>
  </si>
  <si>
    <t>miR-365a-5p</t>
  </si>
  <si>
    <t>miR-365b-5p</t>
  </si>
  <si>
    <t>miR-3660</t>
  </si>
  <si>
    <t>miR-3661</t>
  </si>
  <si>
    <t>miR-3662</t>
  </si>
  <si>
    <t>miR-3663-5p</t>
  </si>
  <si>
    <t>miR-3664-5p</t>
  </si>
  <si>
    <t>miR-3666</t>
  </si>
  <si>
    <t>miR-3667-3p</t>
  </si>
  <si>
    <t>miR-3667-5p</t>
  </si>
  <si>
    <t>miR-3668</t>
  </si>
  <si>
    <t>miR-3670</t>
  </si>
  <si>
    <t>miR-3671</t>
  </si>
  <si>
    <t>miR-3672</t>
  </si>
  <si>
    <t>miR-367-3p</t>
  </si>
  <si>
    <t>miR-3674</t>
  </si>
  <si>
    <t>miR-3675-3p</t>
  </si>
  <si>
    <t>miR-3675-5p</t>
  </si>
  <si>
    <t>miR-367-5p</t>
  </si>
  <si>
    <t>miR-3677-5p</t>
  </si>
  <si>
    <t>miR-3678-3p</t>
  </si>
  <si>
    <t>miR-3679-3p</t>
  </si>
  <si>
    <t>miR-3679-5p</t>
  </si>
  <si>
    <t>miR-3680-3p</t>
  </si>
  <si>
    <t>miR-3680-5p</t>
  </si>
  <si>
    <t>miR-3681-5p</t>
  </si>
  <si>
    <t>miR-3682-3p</t>
  </si>
  <si>
    <t>miR-3682-5p</t>
  </si>
  <si>
    <t>miR-3683</t>
  </si>
  <si>
    <t>miR-3684</t>
  </si>
  <si>
    <t>miR-3685</t>
  </si>
  <si>
    <t>miR-3686</t>
  </si>
  <si>
    <t>miR-3687</t>
  </si>
  <si>
    <t>miR-3688-5p</t>
  </si>
  <si>
    <t>miR-3689a-3p</t>
  </si>
  <si>
    <t>miR-3689a-5p</t>
  </si>
  <si>
    <t>miR-3689b-3p</t>
  </si>
  <si>
    <t>miR-3689d</t>
  </si>
  <si>
    <t>miR-3689f</t>
  </si>
  <si>
    <t>miR-3690</t>
  </si>
  <si>
    <t>miR-3691-3p</t>
  </si>
  <si>
    <t>miR-3691-5p</t>
  </si>
  <si>
    <t>miR-3692-3p</t>
  </si>
  <si>
    <t>miR-3692-5p</t>
  </si>
  <si>
    <t>miR-369-3p</t>
  </si>
  <si>
    <t>miR-369-5p</t>
  </si>
  <si>
    <t>miR-370-3p</t>
  </si>
  <si>
    <t>miR-370-5p</t>
  </si>
  <si>
    <t>miR-3713</t>
  </si>
  <si>
    <t>miR-3714</t>
  </si>
  <si>
    <t>miR-371b-3p</t>
  </si>
  <si>
    <t>miR-371b-5p</t>
  </si>
  <si>
    <t>miR-372-3p</t>
  </si>
  <si>
    <t>miR-372-5p</t>
  </si>
  <si>
    <t>miR-373-3p</t>
  </si>
  <si>
    <t>miR-373-5p</t>
  </si>
  <si>
    <t>miR-374a-3p</t>
  </si>
  <si>
    <t>miR-374b-3p</t>
  </si>
  <si>
    <t>miR-374b-5p</t>
  </si>
  <si>
    <t>miR-374c-5p</t>
  </si>
  <si>
    <t>miR-375</t>
  </si>
  <si>
    <t>miR-376a-2-5p</t>
  </si>
  <si>
    <t>miR-376a-3p</t>
  </si>
  <si>
    <t>miR-376a-5p</t>
  </si>
  <si>
    <t>miR-376b-3p</t>
  </si>
  <si>
    <t>miR-376b-5p</t>
  </si>
  <si>
    <t>miR-376c-3p</t>
  </si>
  <si>
    <t>miR-376c-5p</t>
  </si>
  <si>
    <t>miR-377-3p</t>
  </si>
  <si>
    <t>miR-377-5p</t>
  </si>
  <si>
    <t>miR-378a-3p</t>
  </si>
  <si>
    <t>miR-378b</t>
  </si>
  <si>
    <t>miR-378c</t>
  </si>
  <si>
    <t>miR-378d</t>
  </si>
  <si>
    <t>miR-378e</t>
  </si>
  <si>
    <t>miR-378f</t>
  </si>
  <si>
    <t>miR-378g</t>
  </si>
  <si>
    <t>miR-378h</t>
  </si>
  <si>
    <t>miR-378i</t>
  </si>
  <si>
    <t>miR-378j</t>
  </si>
  <si>
    <t>miR-379-3p</t>
  </si>
  <si>
    <t>miR-379-5p</t>
  </si>
  <si>
    <t>miR-380-3p</t>
  </si>
  <si>
    <t>miR-380-5p</t>
  </si>
  <si>
    <t>miR-381-3p</t>
  </si>
  <si>
    <t>miR-381-5p</t>
  </si>
  <si>
    <t>miR-382-3p</t>
  </si>
  <si>
    <t>miR-382-5p</t>
  </si>
  <si>
    <t>miR-383-3p</t>
  </si>
  <si>
    <t>miR-383-5p</t>
  </si>
  <si>
    <t>miR-384</t>
  </si>
  <si>
    <t>miR-3907</t>
  </si>
  <si>
    <t>miR-3908</t>
  </si>
  <si>
    <t>miR-3909</t>
  </si>
  <si>
    <t>miR-3910</t>
  </si>
  <si>
    <t>miR-3912-3p</t>
  </si>
  <si>
    <t>miR-3912-5p</t>
  </si>
  <si>
    <t>miR-3913-5p</t>
  </si>
  <si>
    <t>miR-3914</t>
  </si>
  <si>
    <t>miR-3915</t>
  </si>
  <si>
    <t>miR-3916</t>
  </si>
  <si>
    <t>miR-3917</t>
  </si>
  <si>
    <t>miR-3919</t>
  </si>
  <si>
    <t>miR-3920</t>
  </si>
  <si>
    <t>miR-3921</t>
  </si>
  <si>
    <t>miR-3922-3p</t>
  </si>
  <si>
    <t>miR-3922-5p</t>
  </si>
  <si>
    <t>miR-3923</t>
  </si>
  <si>
    <t>miR-3924</t>
  </si>
  <si>
    <t>miR-3925-5p</t>
  </si>
  <si>
    <t>miR-3926</t>
  </si>
  <si>
    <t>miR-3927-5p</t>
  </si>
  <si>
    <t>miR-3928-3p</t>
  </si>
  <si>
    <t>miR-3928-5p</t>
  </si>
  <si>
    <t>miR-3929</t>
  </si>
  <si>
    <t>miR-3934-3p</t>
  </si>
  <si>
    <t>miR-3934-5p</t>
  </si>
  <si>
    <t>miR-3935</t>
  </si>
  <si>
    <t>miR-3936</t>
  </si>
  <si>
    <t>miR-3937</t>
  </si>
  <si>
    <t>miR-3938</t>
  </si>
  <si>
    <t>miR-3939</t>
  </si>
  <si>
    <t>miR-3940-5p</t>
  </si>
  <si>
    <t>miR-3941</t>
  </si>
  <si>
    <t>miR-3942-5p</t>
  </si>
  <si>
    <t>miR-3943</t>
  </si>
  <si>
    <t>miR-3944-5p</t>
  </si>
  <si>
    <t>miR-3945</t>
  </si>
  <si>
    <t>miR-3973</t>
  </si>
  <si>
    <t>miR-3974</t>
  </si>
  <si>
    <t>miR-3975</t>
  </si>
  <si>
    <t>miR-3976</t>
  </si>
  <si>
    <t>miR-3977</t>
  </si>
  <si>
    <t>miR-3978</t>
  </si>
  <si>
    <t>miR-409-3p</t>
  </si>
  <si>
    <t>miR-409-5p</t>
  </si>
  <si>
    <t>miR-410-3p</t>
  </si>
  <si>
    <t>miR-410-5p</t>
  </si>
  <si>
    <t>miR-411-3p</t>
  </si>
  <si>
    <t>miR-411-5p</t>
  </si>
  <si>
    <t>miR-412-3p</t>
  </si>
  <si>
    <t>miR-412-5p</t>
  </si>
  <si>
    <t>miR-421</t>
  </si>
  <si>
    <t>miR-422a</t>
  </si>
  <si>
    <t>miR-424-3p</t>
  </si>
  <si>
    <t>miR-424-5p</t>
  </si>
  <si>
    <t>miR-4251</t>
  </si>
  <si>
    <t>miR-4252</t>
  </si>
  <si>
    <t>miR-4253</t>
  </si>
  <si>
    <t>miR-425-3p</t>
  </si>
  <si>
    <t>miR-4254</t>
  </si>
  <si>
    <t>miR-4255</t>
  </si>
  <si>
    <t>miR-425-5p</t>
  </si>
  <si>
    <t>miR-4256</t>
  </si>
  <si>
    <t>miR-4257</t>
  </si>
  <si>
    <t>miR-4259</t>
  </si>
  <si>
    <t>miR-4261</t>
  </si>
  <si>
    <t>miR-4262</t>
  </si>
  <si>
    <t>miR-4263</t>
  </si>
  <si>
    <t>miR-4264</t>
  </si>
  <si>
    <t>miR-4265</t>
  </si>
  <si>
    <t>miR-4266</t>
  </si>
  <si>
    <t>miR-4267</t>
  </si>
  <si>
    <t>miR-4268</t>
  </si>
  <si>
    <t>miR-4269</t>
  </si>
  <si>
    <t>miR-4270</t>
  </si>
  <si>
    <t>miR-4271</t>
  </si>
  <si>
    <t>miR-4272</t>
  </si>
  <si>
    <t>miR-4273</t>
  </si>
  <si>
    <t>miR-4274</t>
  </si>
  <si>
    <t>miR-4275</t>
  </si>
  <si>
    <t>miR-4276</t>
  </si>
  <si>
    <t>miR-4277</t>
  </si>
  <si>
    <t>miR-4278</t>
  </si>
  <si>
    <t>miR-4279</t>
  </si>
  <si>
    <t>miR-4280</t>
  </si>
  <si>
    <t>miR-4282</t>
  </si>
  <si>
    <t>miR-4283</t>
  </si>
  <si>
    <t>miR-4287</t>
  </si>
  <si>
    <t>miR-4288</t>
  </si>
  <si>
    <t>miR-4289</t>
  </si>
  <si>
    <t>miR-429</t>
  </si>
  <si>
    <t>miR-4290</t>
  </si>
  <si>
    <t>miR-4291</t>
  </si>
  <si>
    <t>miR-4292</t>
  </si>
  <si>
    <t>miR-4293</t>
  </si>
  <si>
    <t>miR-4294</t>
  </si>
  <si>
    <t>miR-4295</t>
  </si>
  <si>
    <t>miR-4296</t>
  </si>
  <si>
    <t>miR-4297</t>
  </si>
  <si>
    <t>miR-4299</t>
  </si>
  <si>
    <t>miR-4300</t>
  </si>
  <si>
    <t>miR-4301</t>
  </si>
  <si>
    <t>miR-4302</t>
  </si>
  <si>
    <t>miR-4303</t>
  </si>
  <si>
    <t>miR-4304</t>
  </si>
  <si>
    <t>miR-4305</t>
  </si>
  <si>
    <t>miR-4306</t>
  </si>
  <si>
    <t>miR-4307</t>
  </si>
  <si>
    <t>miR-4308</t>
  </si>
  <si>
    <t>miR-4309</t>
  </si>
  <si>
    <t>miR-4310</t>
  </si>
  <si>
    <t>miR-4311</t>
  </si>
  <si>
    <t>miR-4312</t>
  </si>
  <si>
    <t>miR-431-3p</t>
  </si>
  <si>
    <t>miR-4314</t>
  </si>
  <si>
    <t>miR-4315</t>
  </si>
  <si>
    <t>miR-431-5p</t>
  </si>
  <si>
    <t>miR-4317</t>
  </si>
  <si>
    <t>miR-4318</t>
  </si>
  <si>
    <t>miR-4319</t>
  </si>
  <si>
    <t>miR-4320</t>
  </si>
  <si>
    <t>miR-4322</t>
  </si>
  <si>
    <t>miR-432-3p</t>
  </si>
  <si>
    <t>miR-4324</t>
  </si>
  <si>
    <t>miR-4325</t>
  </si>
  <si>
    <t>miR-432-5p</t>
  </si>
  <si>
    <t>miR-4326</t>
  </si>
  <si>
    <t>miR-4327</t>
  </si>
  <si>
    <t>miR-4328</t>
  </si>
  <si>
    <t>miR-4329</t>
  </si>
  <si>
    <t>miR-4330</t>
  </si>
  <si>
    <t>miR-433-3p</t>
  </si>
  <si>
    <t>miR-433-5p</t>
  </si>
  <si>
    <t>miR-4417</t>
  </si>
  <si>
    <t>miR-4419a</t>
  </si>
  <si>
    <t>miR-4419b</t>
  </si>
  <si>
    <t>miR-4420</t>
  </si>
  <si>
    <t>miR-4421</t>
  </si>
  <si>
    <t>miR-4422</t>
  </si>
  <si>
    <t>miR-4423-3p</t>
  </si>
  <si>
    <t>miR-4423-5p</t>
  </si>
  <si>
    <t>miR-4424</t>
  </si>
  <si>
    <t>miR-4425</t>
  </si>
  <si>
    <t>miR-4426</t>
  </si>
  <si>
    <t>miR-4427</t>
  </si>
  <si>
    <t>miR-4428</t>
  </si>
  <si>
    <t>miR-4429</t>
  </si>
  <si>
    <t>miR-4430</t>
  </si>
  <si>
    <t>miR-4431</t>
  </si>
  <si>
    <t>miR-4432</t>
  </si>
  <si>
    <t>miR-4433b-5p</t>
  </si>
  <si>
    <t>miR-4434</t>
  </si>
  <si>
    <t>miR-4435</t>
  </si>
  <si>
    <t>miR-4436a</t>
  </si>
  <si>
    <t>miR-4436b-3p</t>
  </si>
  <si>
    <t>miR-4437</t>
  </si>
  <si>
    <t>miR-4438</t>
  </si>
  <si>
    <t>miR-4439</t>
  </si>
  <si>
    <t>miR-4440</t>
  </si>
  <si>
    <t>miR-4441</t>
  </si>
  <si>
    <t>miR-4442</t>
  </si>
  <si>
    <t>miR-4444</t>
  </si>
  <si>
    <t>miR-4446-3p</t>
  </si>
  <si>
    <t>miR-4446-5p</t>
  </si>
  <si>
    <t>miR-4447</t>
  </si>
  <si>
    <t>miR-4449</t>
  </si>
  <si>
    <t>miR-4450</t>
  </si>
  <si>
    <t>miR-4451</t>
  </si>
  <si>
    <t>miR-4452</t>
  </si>
  <si>
    <t>miR-4453</t>
  </si>
  <si>
    <t>miR-4455</t>
  </si>
  <si>
    <t>miR-4456</t>
  </si>
  <si>
    <t>miR-4457</t>
  </si>
  <si>
    <t>miR-4458</t>
  </si>
  <si>
    <t>miR-4459</t>
  </si>
  <si>
    <t>miR-4460</t>
  </si>
  <si>
    <t>miR-4461</t>
  </si>
  <si>
    <t>miR-4462</t>
  </si>
  <si>
    <t>miR-4463</t>
  </si>
  <si>
    <t>miR-4464</t>
  </si>
  <si>
    <t>miR-4465</t>
  </si>
  <si>
    <t>miR-4467</t>
  </si>
  <si>
    <t>miR-4468</t>
  </si>
  <si>
    <t>miR-4470</t>
  </si>
  <si>
    <t>miR-4471</t>
  </si>
  <si>
    <t>miR-4472</t>
  </si>
  <si>
    <t>miR-4473</t>
  </si>
  <si>
    <t>miR-4474-3p</t>
  </si>
  <si>
    <t>miR-4475</t>
  </si>
  <si>
    <t>miR-4476</t>
  </si>
  <si>
    <t>miR-4477a</t>
  </si>
  <si>
    <t>miR-4477b</t>
  </si>
  <si>
    <t>miR-4478</t>
  </si>
  <si>
    <t>miR-448</t>
  </si>
  <si>
    <t>miR-4480</t>
  </si>
  <si>
    <t>miR-4481</t>
  </si>
  <si>
    <t>miR-4482-3p</t>
  </si>
  <si>
    <t>miR-4482-5p</t>
  </si>
  <si>
    <t>miR-4483</t>
  </si>
  <si>
    <t>miR-4484</t>
  </si>
  <si>
    <t>miR-4486</t>
  </si>
  <si>
    <t>miR-4487</t>
  </si>
  <si>
    <t>miR-4489</t>
  </si>
  <si>
    <t>miR-4490</t>
  </si>
  <si>
    <t>miR-4491</t>
  </si>
  <si>
    <t>miR-4493</t>
  </si>
  <si>
    <t>miR-4494</t>
  </si>
  <si>
    <t>miR-4495</t>
  </si>
  <si>
    <t>miR-4496</t>
  </si>
  <si>
    <t>miR-4498</t>
  </si>
  <si>
    <t>miR-4499</t>
  </si>
  <si>
    <t>miR-449a</t>
  </si>
  <si>
    <t>miR-449b-3p</t>
  </si>
  <si>
    <t>miR-449b-5p</t>
  </si>
  <si>
    <t>miR-449c-3p</t>
  </si>
  <si>
    <t>miR-449c-5p</t>
  </si>
  <si>
    <t>miR-4500</t>
  </si>
  <si>
    <t>miR-4501</t>
  </si>
  <si>
    <t>miR-4502</t>
  </si>
  <si>
    <t>miR-4503</t>
  </si>
  <si>
    <t>miR-4504</t>
  </si>
  <si>
    <t>miR-4505</t>
  </si>
  <si>
    <t>miR-4506</t>
  </si>
  <si>
    <t>miR-4507</t>
  </si>
  <si>
    <t>miR-4509</t>
  </si>
  <si>
    <t>miR-450a-1-3p</t>
  </si>
  <si>
    <t>miR-450a-2-3p</t>
  </si>
  <si>
    <t>miR-450a-5p</t>
  </si>
  <si>
    <t>miR-450b-3p</t>
  </si>
  <si>
    <t>miR-450b-5p</t>
  </si>
  <si>
    <t>miR-4510</t>
  </si>
  <si>
    <t>miR-4511</t>
  </si>
  <si>
    <t>miR-4512</t>
  </si>
  <si>
    <t>miR-4513</t>
  </si>
  <si>
    <t>miR-4514</t>
  </si>
  <si>
    <t>miR-4515</t>
  </si>
  <si>
    <t>miR-4517</t>
  </si>
  <si>
    <t>miR-4518</t>
  </si>
  <si>
    <t>miR-4519</t>
  </si>
  <si>
    <t>miR-451a</t>
  </si>
  <si>
    <t>miR-451b</t>
  </si>
  <si>
    <t>miR-4520a-5p</t>
  </si>
  <si>
    <t>miR-4521</t>
  </si>
  <si>
    <t>miR-4522</t>
  </si>
  <si>
    <t>miR-452-3p</t>
  </si>
  <si>
    <t>miR-4524a-5p</t>
  </si>
  <si>
    <t>miR-4524b-5p</t>
  </si>
  <si>
    <t>miR-4525</t>
  </si>
  <si>
    <t>miR-452-5p</t>
  </si>
  <si>
    <t>miR-4527</t>
  </si>
  <si>
    <t>miR-4528</t>
  </si>
  <si>
    <t>miR-4530</t>
  </si>
  <si>
    <t>miR-4531</t>
  </si>
  <si>
    <t>miR-4533</t>
  </si>
  <si>
    <t>miR-4534</t>
  </si>
  <si>
    <t>miR-4535</t>
  </si>
  <si>
    <t>miR-4536-5p</t>
  </si>
  <si>
    <t>miR-4537</t>
  </si>
  <si>
    <t>miR-4538</t>
  </si>
  <si>
    <t>miR-4539</t>
  </si>
  <si>
    <t>miR-4540</t>
  </si>
  <si>
    <t>miR-454-3p</t>
  </si>
  <si>
    <t>miR-454-5p</t>
  </si>
  <si>
    <t>miR-455-3p</t>
  </si>
  <si>
    <t>miR-455-5p</t>
  </si>
  <si>
    <t>miR-4632-3p</t>
  </si>
  <si>
    <t>miR-4632-5p</t>
  </si>
  <si>
    <t>miR-4636</t>
  </si>
  <si>
    <t>miR-4637</t>
  </si>
  <si>
    <t>miR-4638-5p</t>
  </si>
  <si>
    <t>miR-4639-3p</t>
  </si>
  <si>
    <t>miR-4639-5p</t>
  </si>
  <si>
    <t>miR-4640-3p</t>
  </si>
  <si>
    <t>miR-4641</t>
  </si>
  <si>
    <t>miR-4642</t>
  </si>
  <si>
    <t>miR-4643</t>
  </si>
  <si>
    <t>miR-4644</t>
  </si>
  <si>
    <t>miR-4645-3p</t>
  </si>
  <si>
    <t>miR-4646-3p</t>
  </si>
  <si>
    <t>miR-4646-5p</t>
  </si>
  <si>
    <t>miR-4647</t>
  </si>
  <si>
    <t>miR-4648</t>
  </si>
  <si>
    <t>miR-4649-3p</t>
  </si>
  <si>
    <t>miR-4649-5p</t>
  </si>
  <si>
    <t>miR-4650-3p</t>
  </si>
  <si>
    <t>miR-4652-3p</t>
  </si>
  <si>
    <t>miR-4652-5p</t>
  </si>
  <si>
    <t>miR-4653-3p</t>
  </si>
  <si>
    <t>miR-4653-5p</t>
  </si>
  <si>
    <t>miR-4654</t>
  </si>
  <si>
    <t>miR-4655-3p</t>
  </si>
  <si>
    <t>miR-4655-5p</t>
  </si>
  <si>
    <t>miR-4656</t>
  </si>
  <si>
    <t>miR-4657</t>
  </si>
  <si>
    <t>miR-4658</t>
  </si>
  <si>
    <t>miR-4659a-5p</t>
  </si>
  <si>
    <t>miR-4659b-5p</t>
  </si>
  <si>
    <t>miR-466</t>
  </si>
  <si>
    <t>miR-4660</t>
  </si>
  <si>
    <t>miR-4661-5p</t>
  </si>
  <si>
    <t>miR-4662a-3p</t>
  </si>
  <si>
    <t>miR-4663</t>
  </si>
  <si>
    <t>miR-4664-3p</t>
  </si>
  <si>
    <t>miR-4664-5p</t>
  </si>
  <si>
    <t>miR-4665-5p</t>
  </si>
  <si>
    <t>miR-4666a-5p</t>
  </si>
  <si>
    <t>miR-4666b</t>
  </si>
  <si>
    <t>miR-4667-3p</t>
  </si>
  <si>
    <t>miR-4667-5p</t>
  </si>
  <si>
    <t>miR-4668-3p</t>
  </si>
  <si>
    <t>miR-4668-5p</t>
  </si>
  <si>
    <t>miR-4669</t>
  </si>
  <si>
    <t>miR-4670-5p</t>
  </si>
  <si>
    <t>miR-4671-3p</t>
  </si>
  <si>
    <t>miR-4671-5p</t>
  </si>
  <si>
    <t>miR-4672</t>
  </si>
  <si>
    <t>miR-4673</t>
  </si>
  <si>
    <t>miR-4675</t>
  </si>
  <si>
    <t>miR-4676-3p</t>
  </si>
  <si>
    <t>miR-4677-3p</t>
  </si>
  <si>
    <t>miR-4677-5p</t>
  </si>
  <si>
    <t>miR-4678</t>
  </si>
  <si>
    <t>miR-4679</t>
  </si>
  <si>
    <t>miR-4680-3p</t>
  </si>
  <si>
    <t>miR-4680-5p</t>
  </si>
  <si>
    <t>miR-4681</t>
  </si>
  <si>
    <t>miR-4682</t>
  </si>
  <si>
    <t>miR-4683</t>
  </si>
  <si>
    <t>miR-4684-3p</t>
  </si>
  <si>
    <t>miR-4684-5p</t>
  </si>
  <si>
    <t>miR-4685-3p</t>
  </si>
  <si>
    <t>miR-4685-5p</t>
  </si>
  <si>
    <t>miR-4686</t>
  </si>
  <si>
    <t>miR-4687-3p</t>
  </si>
  <si>
    <t>miR-4688</t>
  </si>
  <si>
    <t>miR-4689</t>
  </si>
  <si>
    <t>miR-4690-3p</t>
  </si>
  <si>
    <t>miR-4690-5p</t>
  </si>
  <si>
    <t>miR-4691-3p</t>
  </si>
  <si>
    <t>miR-4691-5p</t>
  </si>
  <si>
    <t>miR-4692</t>
  </si>
  <si>
    <t>miR-4693-3p</t>
  </si>
  <si>
    <t>miR-4693-5p</t>
  </si>
  <si>
    <t>miR-4694-5p</t>
  </si>
  <si>
    <t>miR-4695-3p</t>
  </si>
  <si>
    <t>miR-4695-5p</t>
  </si>
  <si>
    <t>miR-4696</t>
  </si>
  <si>
    <t>miR-4697-3p</t>
  </si>
  <si>
    <t>miR-4697-5p</t>
  </si>
  <si>
    <t>miR-4698</t>
  </si>
  <si>
    <t>miR-4699-3p</t>
  </si>
  <si>
    <t>miR-4699-5p</t>
  </si>
  <si>
    <t>miR-4700-5p</t>
  </si>
  <si>
    <t>miR-4701-3p</t>
  </si>
  <si>
    <t>miR-4701-5p</t>
  </si>
  <si>
    <t>miR-4703-5p</t>
  </si>
  <si>
    <t>miR-4704-3p</t>
  </si>
  <si>
    <t>miR-4704-5p</t>
  </si>
  <si>
    <t>miR-4705</t>
  </si>
  <si>
    <t>miR-4706</t>
  </si>
  <si>
    <t>miR-4707-3p</t>
  </si>
  <si>
    <t>miR-4707-5p</t>
  </si>
  <si>
    <t>miR-4709-3p</t>
  </si>
  <si>
    <t>miR-4709-5p</t>
  </si>
  <si>
    <t>miR-4711-3p</t>
  </si>
  <si>
    <t>miR-4712-5p</t>
  </si>
  <si>
    <t>miR-4713-3p</t>
  </si>
  <si>
    <t>miR-4713-5p</t>
  </si>
  <si>
    <t>miR-4714-5p</t>
  </si>
  <si>
    <t>miR-4718</t>
  </si>
  <si>
    <t>miR-4719</t>
  </si>
  <si>
    <t>miR-4720-3p</t>
  </si>
  <si>
    <t>miR-4720-5p</t>
  </si>
  <si>
    <t>miR-4721</t>
  </si>
  <si>
    <t>miR-4722-3p</t>
  </si>
  <si>
    <t>miR-4722-5p</t>
  </si>
  <si>
    <t>miR-4723-3p</t>
  </si>
  <si>
    <t>miR-4723-5p</t>
  </si>
  <si>
    <t>miR-4724-3p</t>
  </si>
  <si>
    <t>miR-4725-3p</t>
  </si>
  <si>
    <t>miR-4725-5p</t>
  </si>
  <si>
    <t>miR-4726-3p</t>
  </si>
  <si>
    <t>miR-4726-5p</t>
  </si>
  <si>
    <t>miR-4727-3p</t>
  </si>
  <si>
    <t>miR-4727-5p</t>
  </si>
  <si>
    <t>miR-4728-3p</t>
  </si>
  <si>
    <t>miR-4728-5p</t>
  </si>
  <si>
    <t>miR-4729</t>
  </si>
  <si>
    <t>miR-4730</t>
  </si>
  <si>
    <t>miR-4731-3p</t>
  </si>
  <si>
    <t>miR-4731-5p</t>
  </si>
  <si>
    <t>miR-4732-3p</t>
  </si>
  <si>
    <t>miR-4732-5p</t>
  </si>
  <si>
    <t>miR-4733-3p</t>
  </si>
  <si>
    <t>miR-4734</t>
  </si>
  <si>
    <t>miR-4735-5p</t>
  </si>
  <si>
    <t>miR-4736</t>
  </si>
  <si>
    <t>miR-4737</t>
  </si>
  <si>
    <t>miR-4738-3p</t>
  </si>
  <si>
    <t>miR-4738-5p</t>
  </si>
  <si>
    <t>miR-4742-3p</t>
  </si>
  <si>
    <t>miR-4742-5p</t>
  </si>
  <si>
    <t>miR-4743-3p</t>
  </si>
  <si>
    <t>miR-4743-5p</t>
  </si>
  <si>
    <t>miR-4744</t>
  </si>
  <si>
    <t>miR-4745-3p</t>
  </si>
  <si>
    <t>miR-4746-5p</t>
  </si>
  <si>
    <t>miR-4747-3p</t>
  </si>
  <si>
    <t>miR-4747-5p</t>
  </si>
  <si>
    <t>miR-4748</t>
  </si>
  <si>
    <t>miR-4750-5p</t>
  </si>
  <si>
    <t>miR-4751</t>
  </si>
  <si>
    <t>miR-4752</t>
  </si>
  <si>
    <t>miR-4753-3p</t>
  </si>
  <si>
    <t>miR-4753-5p</t>
  </si>
  <si>
    <t>miR-4756-5p</t>
  </si>
  <si>
    <t>miR-4758-5p</t>
  </si>
  <si>
    <t>miR-4759</t>
  </si>
  <si>
    <t>miR-4760-3p</t>
  </si>
  <si>
    <t>miR-4760-5p</t>
  </si>
  <si>
    <t>miR-4761-3p</t>
  </si>
  <si>
    <t>miR-4761-5p</t>
  </si>
  <si>
    <t>miR-4762-5p</t>
  </si>
  <si>
    <t>miR-4763-3p</t>
  </si>
  <si>
    <t>miR-4764-3p</t>
  </si>
  <si>
    <t>miR-4764-5p</t>
  </si>
  <si>
    <t>miR-4765</t>
  </si>
  <si>
    <t>miR-4766-3p</t>
  </si>
  <si>
    <t>miR-4766-5p</t>
  </si>
  <si>
    <t>miR-4768-5p</t>
  </si>
  <si>
    <t>miR-4769-3p</t>
  </si>
  <si>
    <t>miR-4769-5p</t>
  </si>
  <si>
    <t>miR-4770</t>
  </si>
  <si>
    <t>miR-4771</t>
  </si>
  <si>
    <t>miR-4772-5p</t>
  </si>
  <si>
    <t>miR-4773</t>
  </si>
  <si>
    <t>miR-4774-3p</t>
  </si>
  <si>
    <t>miR-4774-5p</t>
  </si>
  <si>
    <t>miR-4775</t>
  </si>
  <si>
    <t>miR-4777-3p</t>
  </si>
  <si>
    <t>miR-4777-5p</t>
  </si>
  <si>
    <t>miR-4778-3p</t>
  </si>
  <si>
    <t>miR-4779</t>
  </si>
  <si>
    <t>miR-4780</t>
  </si>
  <si>
    <t>miR-4781-3p</t>
  </si>
  <si>
    <t>miR-4781-5p</t>
  </si>
  <si>
    <t>miR-4782-5p</t>
  </si>
  <si>
    <t>miR-4783-3p</t>
  </si>
  <si>
    <t>miR-4784</t>
  </si>
  <si>
    <t>miR-4786-3p</t>
  </si>
  <si>
    <t>miR-4786-5p</t>
  </si>
  <si>
    <t>miR-4788</t>
  </si>
  <si>
    <t>miR-4789-3p</t>
  </si>
  <si>
    <t>miR-4789-5p</t>
  </si>
  <si>
    <t>miR-4790-3p</t>
  </si>
  <si>
    <t>miR-4790-5p</t>
  </si>
  <si>
    <t>miR-4791</t>
  </si>
  <si>
    <t>miR-4793-3p</t>
  </si>
  <si>
    <t>miR-4793-5p</t>
  </si>
  <si>
    <t>miR-4794</t>
  </si>
  <si>
    <t>miR-4795-3p</t>
  </si>
  <si>
    <t>miR-4795-5p</t>
  </si>
  <si>
    <t>miR-4796-5p</t>
  </si>
  <si>
    <t>miR-4798-3p</t>
  </si>
  <si>
    <t>miR-4798-5p</t>
  </si>
  <si>
    <t>miR-4799-5p</t>
  </si>
  <si>
    <t>miR-4800-3p</t>
  </si>
  <si>
    <t>miR-4800-5p</t>
  </si>
  <si>
    <t>miR-4801</t>
  </si>
  <si>
    <t>miR-4802-3p</t>
  </si>
  <si>
    <t>miR-4802-5p</t>
  </si>
  <si>
    <t>miR-4803</t>
  </si>
  <si>
    <t>miR-4804-5p</t>
  </si>
  <si>
    <t>miR-484</t>
  </si>
  <si>
    <t>miR-485-3p</t>
  </si>
  <si>
    <t>miR-485-5p</t>
  </si>
  <si>
    <t>miR-486-5p</t>
  </si>
  <si>
    <t>miR-487a-3p</t>
  </si>
  <si>
    <t>miR-487a-5p</t>
  </si>
  <si>
    <t>miR-487b-3p</t>
  </si>
  <si>
    <t>miR-487b-5p</t>
  </si>
  <si>
    <t>miR-488-3p</t>
  </si>
  <si>
    <t>miR-488-5p</t>
  </si>
  <si>
    <t>miR-489-3p</t>
  </si>
  <si>
    <t>miR-489-5p</t>
  </si>
  <si>
    <t>miR-490-5p</t>
  </si>
  <si>
    <t>miR-491-3p</t>
  </si>
  <si>
    <t>miR-491-5p</t>
  </si>
  <si>
    <t>miR-492</t>
  </si>
  <si>
    <t>miR-493-3p</t>
  </si>
  <si>
    <t>miR-493-5p</t>
  </si>
  <si>
    <t>miR-494-3p</t>
  </si>
  <si>
    <t>miR-494-5p</t>
  </si>
  <si>
    <t>miR-495-3p</t>
  </si>
  <si>
    <t>miR-495-5p</t>
  </si>
  <si>
    <t>miR-496</t>
  </si>
  <si>
    <t>miR-497-3p</t>
  </si>
  <si>
    <t>miR-498</t>
  </si>
  <si>
    <t>miR-4999-5p</t>
  </si>
  <si>
    <t>miR-499b-3p</t>
  </si>
  <si>
    <t>miR-5000-5p</t>
  </si>
  <si>
    <t>miR-5001-3p</t>
  </si>
  <si>
    <t>miR-5001-5p</t>
  </si>
  <si>
    <t>miR-5002-3p</t>
  </si>
  <si>
    <t>miR-5002-5p</t>
  </si>
  <si>
    <t>miR-5003-3p</t>
  </si>
  <si>
    <t>miR-5003-5p</t>
  </si>
  <si>
    <t>miR-5004-3p</t>
  </si>
  <si>
    <t>miR-5004-5p</t>
  </si>
  <si>
    <t>miR-5006-3p</t>
  </si>
  <si>
    <t>miR-5006-5p</t>
  </si>
  <si>
    <t>miR-5007-3p</t>
  </si>
  <si>
    <t>miR-5007-5p</t>
  </si>
  <si>
    <t>miR-5008-5p</t>
  </si>
  <si>
    <t>miR-5009-3p</t>
  </si>
  <si>
    <t>miR-5009-5p</t>
  </si>
  <si>
    <t>miR-500a-3p</t>
  </si>
  <si>
    <t>miR-500a-5p</t>
  </si>
  <si>
    <t>miR-500b-3p</t>
  </si>
  <si>
    <t>miR-500b-5p</t>
  </si>
  <si>
    <t>miR-5010-3p</t>
  </si>
  <si>
    <t>miR-5010-5p</t>
  </si>
  <si>
    <t>miR-5011-5p</t>
  </si>
  <si>
    <t>miR-501-3p</t>
  </si>
  <si>
    <t>miR-501-5p</t>
  </si>
  <si>
    <t>miR-502-3p</t>
  </si>
  <si>
    <t>miR-502-5p</t>
  </si>
  <si>
    <t>miR-503-3p</t>
  </si>
  <si>
    <t>miR-503-5p</t>
  </si>
  <si>
    <t>miR-504-3p</t>
  </si>
  <si>
    <t>miR-504-5p</t>
  </si>
  <si>
    <t>miR-5047</t>
  </si>
  <si>
    <t>miR-505-3p</t>
  </si>
  <si>
    <t>miR-505-5p</t>
  </si>
  <si>
    <t>miR-506-3p</t>
  </si>
  <si>
    <t>miR-506-5p</t>
  </si>
  <si>
    <t>miR-507</t>
  </si>
  <si>
    <t>miR-508-3p</t>
  </si>
  <si>
    <t>miR-508-5p</t>
  </si>
  <si>
    <t>miR-5087</t>
  </si>
  <si>
    <t>miR-5088-3p</t>
  </si>
  <si>
    <t>miR-5088-5p</t>
  </si>
  <si>
    <t>miR-5089-3p</t>
  </si>
  <si>
    <t>miR-5090</t>
  </si>
  <si>
    <t>miR-5091</t>
  </si>
  <si>
    <t>miR-5093</t>
  </si>
  <si>
    <t>miR-509-3-5p</t>
  </si>
  <si>
    <t>miR-509-3p</t>
  </si>
  <si>
    <t>miR-5094</t>
  </si>
  <si>
    <t>miR-509-5p</t>
  </si>
  <si>
    <t>miR-510-3p</t>
  </si>
  <si>
    <t>miR-510-5p</t>
  </si>
  <si>
    <t>miR-511-3p</t>
  </si>
  <si>
    <t>miR-511-5p</t>
  </si>
  <si>
    <t>miR-512-3p</t>
  </si>
  <si>
    <t>miR-512-5p</t>
  </si>
  <si>
    <t>miR-513a-3p</t>
  </si>
  <si>
    <t>miR-513a-5p</t>
  </si>
  <si>
    <t>miR-513b-3p</t>
  </si>
  <si>
    <t>miR-513b-5p</t>
  </si>
  <si>
    <t>miR-513c-3p</t>
  </si>
  <si>
    <t>miR-513c-5p</t>
  </si>
  <si>
    <t>miR-514a-3p</t>
  </si>
  <si>
    <t>miR-514a-5p</t>
  </si>
  <si>
    <t>miR-514b-3p</t>
  </si>
  <si>
    <t>miR-514b-5p</t>
  </si>
  <si>
    <t>miR-515-3p</t>
  </si>
  <si>
    <t>miR-515-5p</t>
  </si>
  <si>
    <t>miR-516a-3p</t>
  </si>
  <si>
    <t>miR-516a-5p</t>
  </si>
  <si>
    <t>miR-516b-5p</t>
  </si>
  <si>
    <t>miR-517-5p</t>
  </si>
  <si>
    <t>miR-517a-3p</t>
  </si>
  <si>
    <t>miR-517c-3p</t>
  </si>
  <si>
    <t>miR-5186</t>
  </si>
  <si>
    <t>miR-5187-3p</t>
  </si>
  <si>
    <t>miR-5187-5p</t>
  </si>
  <si>
    <t>miR-5188</t>
  </si>
  <si>
    <t>miR-5189-3p</t>
  </si>
  <si>
    <t>miR-5189-5p</t>
  </si>
  <si>
    <t>miR-518b</t>
  </si>
  <si>
    <t>miR-518c-3p</t>
  </si>
  <si>
    <t>miR-5190</t>
  </si>
  <si>
    <t>miR-5191</t>
  </si>
  <si>
    <t>miR-5192</t>
  </si>
  <si>
    <t>miR-5193</t>
  </si>
  <si>
    <t>miR-5194</t>
  </si>
  <si>
    <t>miR-5195-3p</t>
  </si>
  <si>
    <t>miR-5195-5p</t>
  </si>
  <si>
    <t>miR-5196-3p</t>
  </si>
  <si>
    <t>miR-5196-5p</t>
  </si>
  <si>
    <t>miR-5197-3p</t>
  </si>
  <si>
    <t>miR-5197-5p</t>
  </si>
  <si>
    <t>miR-519a-3p</t>
  </si>
  <si>
    <t>miR-519b-3p</t>
  </si>
  <si>
    <t>miR-519c-3p</t>
  </si>
  <si>
    <t>miR-519d-3p</t>
  </si>
  <si>
    <t>miR-519e-3p</t>
  </si>
  <si>
    <t>miR-519e-5p</t>
  </si>
  <si>
    <t>miR-520a-5p</t>
  </si>
  <si>
    <t>miR-520b</t>
  </si>
  <si>
    <t>miR-520c-3p</t>
  </si>
  <si>
    <t>miR-520d-3p</t>
  </si>
  <si>
    <t>miR-520e</t>
  </si>
  <si>
    <t>miR-520f-3p</t>
  </si>
  <si>
    <t>miR-520g-5p</t>
  </si>
  <si>
    <t>miR-521</t>
  </si>
  <si>
    <t>miR-522-3p</t>
  </si>
  <si>
    <t>miR-523-3p</t>
  </si>
  <si>
    <t>miR-525-5p</t>
  </si>
  <si>
    <t>miR-532-3p</t>
  </si>
  <si>
    <t>miR-532-5p</t>
  </si>
  <si>
    <t>miR-539-3p</t>
  </si>
  <si>
    <t>miR-539-5p</t>
  </si>
  <si>
    <t>miR-541-3p</t>
  </si>
  <si>
    <t>miR-541-5p</t>
  </si>
  <si>
    <t>miR-542-3p</t>
  </si>
  <si>
    <t>miR-542-5p</t>
  </si>
  <si>
    <t>miR-543</t>
  </si>
  <si>
    <t>miR-544a</t>
  </si>
  <si>
    <t>miR-544b</t>
  </si>
  <si>
    <t>miR-545-3p</t>
  </si>
  <si>
    <t>miR-545-5p</t>
  </si>
  <si>
    <t>miR-548ab</t>
  </si>
  <si>
    <t>miR-548ad</t>
  </si>
  <si>
    <t>miR-548ae</t>
  </si>
  <si>
    <t>miR-548ag</t>
  </si>
  <si>
    <t>miR-548ak</t>
  </si>
  <si>
    <t>miR-548al</t>
  </si>
  <si>
    <t>miR-548an</t>
  </si>
  <si>
    <t>miR-548ao-3p</t>
  </si>
  <si>
    <t>miR-548ao-5p</t>
  </si>
  <si>
    <t>miR-548ar-3p</t>
  </si>
  <si>
    <t>miR-548as-3p</t>
  </si>
  <si>
    <t>miR-548au-3p</t>
  </si>
  <si>
    <t>miR-548av-5p</t>
  </si>
  <si>
    <t>miR-548aw</t>
  </si>
  <si>
    <t>miR-548ax</t>
  </si>
  <si>
    <t>miR-548ay-3p</t>
  </si>
  <si>
    <t>miR-548ay-5p</t>
  </si>
  <si>
    <t>miR-548az-5p</t>
  </si>
  <si>
    <t>miR-548b-3p</t>
  </si>
  <si>
    <t>miR-548b-5p</t>
  </si>
  <si>
    <t>miR-548ba</t>
  </si>
  <si>
    <t>miR-548d-5p</t>
  </si>
  <si>
    <t>miR-548e-3p</t>
  </si>
  <si>
    <t>miR-548e-5p</t>
  </si>
  <si>
    <t>miR-548g-3p</t>
  </si>
  <si>
    <t>miR-548h-5p</t>
  </si>
  <si>
    <t>miR-548j-3p</t>
  </si>
  <si>
    <t>miR-548k</t>
  </si>
  <si>
    <t>miR-548l</t>
  </si>
  <si>
    <t>miR-548m</t>
  </si>
  <si>
    <t>miR-548s</t>
  </si>
  <si>
    <t>miR-548t-5p</t>
  </si>
  <si>
    <t>miR-548v</t>
  </si>
  <si>
    <t>miR-548w</t>
  </si>
  <si>
    <t>miR-548x-3p</t>
  </si>
  <si>
    <t>miR-548y</t>
  </si>
  <si>
    <t>miR-549a</t>
  </si>
  <si>
    <t>miR-550a-3-5p</t>
  </si>
  <si>
    <t>miR-550a-5p</t>
  </si>
  <si>
    <t>miR-550b-2-5p</t>
  </si>
  <si>
    <t>miR-551a</t>
  </si>
  <si>
    <t>miR-551b-3p</t>
  </si>
  <si>
    <t>miR-551b-5p</t>
  </si>
  <si>
    <t>miR-552-3p</t>
  </si>
  <si>
    <t>miR-552-5p</t>
  </si>
  <si>
    <t>miR-553</t>
  </si>
  <si>
    <t>miR-554</t>
  </si>
  <si>
    <t>miR-555</t>
  </si>
  <si>
    <t>miR-556-3p</t>
  </si>
  <si>
    <t>miR-556-5p</t>
  </si>
  <si>
    <t>miR-557</t>
  </si>
  <si>
    <t>miR-5571-3p</t>
  </si>
  <si>
    <t>miR-5571-5p</t>
  </si>
  <si>
    <t>miR-5572</t>
  </si>
  <si>
    <t>miR-5579-5p</t>
  </si>
  <si>
    <t>miR-558</t>
  </si>
  <si>
    <t>miR-5580-3p</t>
  </si>
  <si>
    <t>miR-5581-3p</t>
  </si>
  <si>
    <t>miR-5581-5p</t>
  </si>
  <si>
    <t>miR-5582-3p</t>
  </si>
  <si>
    <t>miR-5582-5p</t>
  </si>
  <si>
    <t>miR-5583-5p</t>
  </si>
  <si>
    <t>miR-5584-3p</t>
  </si>
  <si>
    <t>miR-5584-5p</t>
  </si>
  <si>
    <t>miR-5585-3p</t>
  </si>
  <si>
    <t>miR-5585-5p</t>
  </si>
  <si>
    <t>miR-5586-3p</t>
  </si>
  <si>
    <t>miR-5586-5p</t>
  </si>
  <si>
    <t>miR-5587-3p</t>
  </si>
  <si>
    <t>miR-5588-5p</t>
  </si>
  <si>
    <t>miR-5589-3p</t>
  </si>
  <si>
    <t>miR-5589-5p</t>
  </si>
  <si>
    <t>miR-559</t>
  </si>
  <si>
    <t>miR-5590-5p</t>
  </si>
  <si>
    <t>miR-561-3p</t>
  </si>
  <si>
    <t>miR-561-5p</t>
  </si>
  <si>
    <t>miR-562</t>
  </si>
  <si>
    <t>miR-563</t>
  </si>
  <si>
    <t>miR-564</t>
  </si>
  <si>
    <t>miR-566</t>
  </si>
  <si>
    <t>miR-567</t>
  </si>
  <si>
    <t>miR-568</t>
  </si>
  <si>
    <t>miR-5680</t>
  </si>
  <si>
    <t>miR-5682</t>
  </si>
  <si>
    <t>miR-5684</t>
  </si>
  <si>
    <t>miR-5685</t>
  </si>
  <si>
    <t>miR-5687</t>
  </si>
  <si>
    <t>miR-5688</t>
  </si>
  <si>
    <t>miR-5689</t>
  </si>
  <si>
    <t>miR-569</t>
  </si>
  <si>
    <t>miR-5690</t>
  </si>
  <si>
    <t>miR-5691</t>
  </si>
  <si>
    <t>miR-5692a</t>
  </si>
  <si>
    <t>miR-5692b</t>
  </si>
  <si>
    <t>miR-5692c</t>
  </si>
  <si>
    <t>miR-5693</t>
  </si>
  <si>
    <t>miR-5694</t>
  </si>
  <si>
    <t>miR-5695</t>
  </si>
  <si>
    <t>miR-5696</t>
  </si>
  <si>
    <t>miR-5697</t>
  </si>
  <si>
    <t>miR-5698</t>
  </si>
  <si>
    <t>miR-5699-5p</t>
  </si>
  <si>
    <t>miR-5700</t>
  </si>
  <si>
    <t>miR-5701</t>
  </si>
  <si>
    <t>miR-5702</t>
  </si>
  <si>
    <t>miR-5703</t>
  </si>
  <si>
    <t>miR-5704</t>
  </si>
  <si>
    <t>miR-5705</t>
  </si>
  <si>
    <t>miR-5706</t>
  </si>
  <si>
    <t>miR-5707</t>
  </si>
  <si>
    <t>miR-571</t>
  </si>
  <si>
    <t>miR-572</t>
  </si>
  <si>
    <t>miR-573</t>
  </si>
  <si>
    <t>miR-5739</t>
  </si>
  <si>
    <t>miR-574-3p</t>
  </si>
  <si>
    <t>miR-574-5p</t>
  </si>
  <si>
    <t>miR-575</t>
  </si>
  <si>
    <t>miR-576-3p</t>
  </si>
  <si>
    <t>miR-576-5p</t>
  </si>
  <si>
    <t>miR-577</t>
  </si>
  <si>
    <t>miR-578</t>
  </si>
  <si>
    <t>miR-579-3p</t>
  </si>
  <si>
    <t>miR-579-5p</t>
  </si>
  <si>
    <t>miR-580-3p</t>
  </si>
  <si>
    <t>miR-580-5p</t>
  </si>
  <si>
    <t>miR-581</t>
  </si>
  <si>
    <t>miR-582-5p</t>
  </si>
  <si>
    <t>miR-583</t>
  </si>
  <si>
    <t>miR-584-3p</t>
  </si>
  <si>
    <t>miR-584-5p</t>
  </si>
  <si>
    <t>miR-585-3p</t>
  </si>
  <si>
    <t>miR-586</t>
  </si>
  <si>
    <t>miR-587</t>
  </si>
  <si>
    <t>miR-588</t>
  </si>
  <si>
    <t>miR-589-3p</t>
  </si>
  <si>
    <t>miR-589-5p</t>
  </si>
  <si>
    <t>miR-590-3p</t>
  </si>
  <si>
    <t>miR-590-5p</t>
  </si>
  <si>
    <t>miR-591</t>
  </si>
  <si>
    <t>miR-592</t>
  </si>
  <si>
    <t>miR-593-3p</t>
  </si>
  <si>
    <t>miR-593-5p</t>
  </si>
  <si>
    <t>miR-595</t>
  </si>
  <si>
    <t>miR-597-3p</t>
  </si>
  <si>
    <t>miR-597-5p</t>
  </si>
  <si>
    <t>miR-598-3p</t>
  </si>
  <si>
    <t>miR-598-5p</t>
  </si>
  <si>
    <t>miR-600</t>
  </si>
  <si>
    <t>miR-601</t>
  </si>
  <si>
    <t>miR-604</t>
  </si>
  <si>
    <t>miR-605-3p</t>
  </si>
  <si>
    <t>miR-605-5p</t>
  </si>
  <si>
    <t>miR-606</t>
  </si>
  <si>
    <t>miR-6069</t>
  </si>
  <si>
    <t>miR-607</t>
  </si>
  <si>
    <t>miR-6071</t>
  </si>
  <si>
    <t>miR-6072</t>
  </si>
  <si>
    <t>miR-6073</t>
  </si>
  <si>
    <t>miR-6075</t>
  </si>
  <si>
    <t>miR-6076</t>
  </si>
  <si>
    <t>miR-6078</t>
  </si>
  <si>
    <t>miR-6079</t>
  </si>
  <si>
    <t>miR-608</t>
  </si>
  <si>
    <t>miR-6080</t>
  </si>
  <si>
    <t>miR-6081</t>
  </si>
  <si>
    <t>miR-6082</t>
  </si>
  <si>
    <t>miR-6083</t>
  </si>
  <si>
    <t>miR-6085</t>
  </si>
  <si>
    <t>miR-6086</t>
  </si>
  <si>
    <t>miR-6088</t>
  </si>
  <si>
    <t>miR-609</t>
  </si>
  <si>
    <t>miR-610</t>
  </si>
  <si>
    <t>miR-612</t>
  </si>
  <si>
    <t>miR-6124</t>
  </si>
  <si>
    <t>miR-6126</t>
  </si>
  <si>
    <t>miR-6127</t>
  </si>
  <si>
    <t>miR-6128</t>
  </si>
  <si>
    <t>miR-6129</t>
  </si>
  <si>
    <t>miR-613</t>
  </si>
  <si>
    <t>miR-6130</t>
  </si>
  <si>
    <t>miR-6131</t>
  </si>
  <si>
    <t>miR-6132</t>
  </si>
  <si>
    <t>miR-6133</t>
  </si>
  <si>
    <t>miR-6134</t>
  </si>
  <si>
    <t>miR-614</t>
  </si>
  <si>
    <t>miR-615-3p</t>
  </si>
  <si>
    <t>miR-616-3p</t>
  </si>
  <si>
    <t>miR-6165</t>
  </si>
  <si>
    <t>miR-616-5p</t>
  </si>
  <si>
    <t>miR-617</t>
  </si>
  <si>
    <t>miR-618</t>
  </si>
  <si>
    <t>miR-619-3p</t>
  </si>
  <si>
    <t>miR-620</t>
  </si>
  <si>
    <t>miR-621</t>
  </si>
  <si>
    <t>miR-622</t>
  </si>
  <si>
    <t>miR-623</t>
  </si>
  <si>
    <t>miR-624-3p</t>
  </si>
  <si>
    <t>miR-624-5p</t>
  </si>
  <si>
    <t>miR-625-5p</t>
  </si>
  <si>
    <t>miR-626</t>
  </si>
  <si>
    <t>miR-627-3p</t>
  </si>
  <si>
    <t>miR-628-5p</t>
  </si>
  <si>
    <t>miR-629-5p</t>
  </si>
  <si>
    <t>miR-630</t>
  </si>
  <si>
    <t>miR-631</t>
  </si>
  <si>
    <t>miR-632</t>
  </si>
  <si>
    <t>miR-633</t>
  </si>
  <si>
    <t>miR-634</t>
  </si>
  <si>
    <t>miR-635</t>
  </si>
  <si>
    <t>miR-637</t>
  </si>
  <si>
    <t>miR-640</t>
  </si>
  <si>
    <t>miR-641</t>
  </si>
  <si>
    <t>miR-642a-5p</t>
  </si>
  <si>
    <t>miR-642b-5p</t>
  </si>
  <si>
    <t>miR-643</t>
  </si>
  <si>
    <t>miR-644a</t>
  </si>
  <si>
    <t>miR-645</t>
  </si>
  <si>
    <t>miR-646</t>
  </si>
  <si>
    <t>miR-647</t>
  </si>
  <si>
    <t>miR-648</t>
  </si>
  <si>
    <t>miR-649</t>
  </si>
  <si>
    <t>miR-6499-3p</t>
  </si>
  <si>
    <t>miR-6499-5p</t>
  </si>
  <si>
    <t>miR-650</t>
  </si>
  <si>
    <t>miR-6500-3p</t>
  </si>
  <si>
    <t>miR-6500-5p</t>
  </si>
  <si>
    <t>miR-6501-3p</t>
  </si>
  <si>
    <t>miR-6501-5p</t>
  </si>
  <si>
    <t>miR-6502-3p</t>
  </si>
  <si>
    <t>miR-6502-5p</t>
  </si>
  <si>
    <t>miR-6503-3p</t>
  </si>
  <si>
    <t>miR-6503-5p</t>
  </si>
  <si>
    <t>miR-6504-5p</t>
  </si>
  <si>
    <t>miR-6505-3p</t>
  </si>
  <si>
    <t>miR-6505-5p</t>
  </si>
  <si>
    <t>miR-6506-3p</t>
  </si>
  <si>
    <t>miR-6506-5p</t>
  </si>
  <si>
    <t>miR-6507-5p</t>
  </si>
  <si>
    <t>miR-6508-5p</t>
  </si>
  <si>
    <t>miR-6509-5p</t>
  </si>
  <si>
    <t>miR-6510-3p</t>
  </si>
  <si>
    <t>miR-6511a-3p</t>
  </si>
  <si>
    <t>miR-6511a-5p</t>
  </si>
  <si>
    <t>miR-6511b-3p</t>
  </si>
  <si>
    <t>miR-6513-3p</t>
  </si>
  <si>
    <t>miR-6513-5p</t>
  </si>
  <si>
    <t>miR-651-3p</t>
  </si>
  <si>
    <t>miR-6514-3p</t>
  </si>
  <si>
    <t>miR-6514-5p</t>
  </si>
  <si>
    <t>miR-6515-3p</t>
  </si>
  <si>
    <t>miR-6515-5p</t>
  </si>
  <si>
    <t>miR-651-5p</t>
  </si>
  <si>
    <t>miR-6516-3p</t>
  </si>
  <si>
    <t>miR-6516-5p</t>
  </si>
  <si>
    <t>miR-652-3p</t>
  </si>
  <si>
    <t>miR-652-5p</t>
  </si>
  <si>
    <t>miR-653-3p</t>
  </si>
  <si>
    <t>miR-654-3p</t>
  </si>
  <si>
    <t>miR-654-5p</t>
  </si>
  <si>
    <t>miR-655-3p</t>
  </si>
  <si>
    <t>miR-655-5p</t>
  </si>
  <si>
    <t>miR-656-3p</t>
  </si>
  <si>
    <t>miR-656-5p</t>
  </si>
  <si>
    <t>miR-657</t>
  </si>
  <si>
    <t>miR-658</t>
  </si>
  <si>
    <t>miR-660-3p</t>
  </si>
  <si>
    <t>miR-660-5p</t>
  </si>
  <si>
    <t>miR-661</t>
  </si>
  <si>
    <t>miR-662</t>
  </si>
  <si>
    <t>miR-663b</t>
  </si>
  <si>
    <t>miR-664a-3p</t>
  </si>
  <si>
    <t>miR-664a-5p</t>
  </si>
  <si>
    <t>miR-664b-3p</t>
  </si>
  <si>
    <t>miR-664b-5p</t>
  </si>
  <si>
    <t>miR-668-3p</t>
  </si>
  <si>
    <t>miR-668-5p</t>
  </si>
  <si>
    <t>miR-670-3p</t>
  </si>
  <si>
    <t>miR-670-5p</t>
  </si>
  <si>
    <t>miR-671-3p</t>
  </si>
  <si>
    <t>miR-6715b-3p</t>
  </si>
  <si>
    <t>miR-671-5p</t>
  </si>
  <si>
    <t>miR-6716-3p</t>
  </si>
  <si>
    <t>miR-6716-5p</t>
  </si>
  <si>
    <t>miR-6717-5p</t>
  </si>
  <si>
    <t>miR-6718-5p</t>
  </si>
  <si>
    <t>miR-6719-3p</t>
  </si>
  <si>
    <t>miR-6720-3p</t>
  </si>
  <si>
    <t>miR-6720-5p</t>
  </si>
  <si>
    <t>miR-6721-5p</t>
  </si>
  <si>
    <t>miR-6722-3p</t>
  </si>
  <si>
    <t>miR-6722-5p</t>
  </si>
  <si>
    <t>miR-6723-5p</t>
  </si>
  <si>
    <t>miR-6726-3p</t>
  </si>
  <si>
    <t>miR-6726-5p</t>
  </si>
  <si>
    <t>miR-6727-5p</t>
  </si>
  <si>
    <t>miR-6728-3p</t>
  </si>
  <si>
    <t>miR-6728-5p</t>
  </si>
  <si>
    <t>miR-6729-3p</t>
  </si>
  <si>
    <t>miR-6730-5p</t>
  </si>
  <si>
    <t>miR-6731-3p</t>
  </si>
  <si>
    <t>miR-6731-5p</t>
  </si>
  <si>
    <t>miR-6733-3p</t>
  </si>
  <si>
    <t>miR-6733-5p</t>
  </si>
  <si>
    <t>miR-6734-3p</t>
  </si>
  <si>
    <t>miR-6734-5p</t>
  </si>
  <si>
    <t>miR-6735-3p</t>
  </si>
  <si>
    <t>miR-6735-5p</t>
  </si>
  <si>
    <t>miR-6736-3p</t>
  </si>
  <si>
    <t>miR-6736-5p</t>
  </si>
  <si>
    <t>miR-6737-3p</t>
  </si>
  <si>
    <t>miR-6737-5p</t>
  </si>
  <si>
    <t>miR-6738-3p</t>
  </si>
  <si>
    <t>miR-6738-5p</t>
  </si>
  <si>
    <t>miR-6739-3p</t>
  </si>
  <si>
    <t>miR-6739-5p</t>
  </si>
  <si>
    <t>miR-6740-3p</t>
  </si>
  <si>
    <t>miR-6740-5p</t>
  </si>
  <si>
    <t>miR-6741-3p</t>
  </si>
  <si>
    <t>miR-6741-5p</t>
  </si>
  <si>
    <t>miR-6742-3p</t>
  </si>
  <si>
    <t>miR-6742-5p</t>
  </si>
  <si>
    <t>miR-6744-3p</t>
  </si>
  <si>
    <t>miR-6744-5p</t>
  </si>
  <si>
    <t>miR-6745</t>
  </si>
  <si>
    <t>miR-6746-5p</t>
  </si>
  <si>
    <t>miR-6747-3p</t>
  </si>
  <si>
    <t>miR-6747-5p</t>
  </si>
  <si>
    <t>miR-6748-3p</t>
  </si>
  <si>
    <t>miR-6748-5p</t>
  </si>
  <si>
    <t>miR-6750-3p</t>
  </si>
  <si>
    <t>miR-6750-5p</t>
  </si>
  <si>
    <t>miR-6751-3p</t>
  </si>
  <si>
    <t>miR-6751-5p</t>
  </si>
  <si>
    <t>miR-6752-5p</t>
  </si>
  <si>
    <t>miR-6753-3p</t>
  </si>
  <si>
    <t>miR-675-3p</t>
  </si>
  <si>
    <t>miR-6754-3p</t>
  </si>
  <si>
    <t>miR-6754-5p</t>
  </si>
  <si>
    <t>miR-6755-3p</t>
  </si>
  <si>
    <t>miR-6755-5p</t>
  </si>
  <si>
    <t>miR-675-5p</t>
  </si>
  <si>
    <t>miR-6756-5p</t>
  </si>
  <si>
    <t>miR-6757-3p</t>
  </si>
  <si>
    <t>miR-6757-5p</t>
  </si>
  <si>
    <t>miR-6758-3p</t>
  </si>
  <si>
    <t>miR-6758-5p</t>
  </si>
  <si>
    <t>miR-6759-3p</t>
  </si>
  <si>
    <t>miR-6759-5p</t>
  </si>
  <si>
    <t>miR-6760-3p</t>
  </si>
  <si>
    <t>miR-6760-5p</t>
  </si>
  <si>
    <t>miR-6761-3p</t>
  </si>
  <si>
    <t>miR-6761-5p</t>
  </si>
  <si>
    <t>miR-6762-3p</t>
  </si>
  <si>
    <t>miR-676-3p</t>
  </si>
  <si>
    <t>miR-6764-3p</t>
  </si>
  <si>
    <t>miR-6764-5p</t>
  </si>
  <si>
    <t>miR-6765-5p</t>
  </si>
  <si>
    <t>miR-676-5p</t>
  </si>
  <si>
    <t>miR-6766-3p</t>
  </si>
  <si>
    <t>miR-6766-5p</t>
  </si>
  <si>
    <t>miR-6767-3p</t>
  </si>
  <si>
    <t>miR-6767-5p</t>
  </si>
  <si>
    <t>miR-6768-3p</t>
  </si>
  <si>
    <t>miR-6768-5p</t>
  </si>
  <si>
    <t>miR-6769a-3p</t>
  </si>
  <si>
    <t>miR-6769a-5p</t>
  </si>
  <si>
    <t>miR-6769b-3p</t>
  </si>
  <si>
    <t>miR-6770-3p</t>
  </si>
  <si>
    <t>miR-6770-5p</t>
  </si>
  <si>
    <t>miR-6771-3p</t>
  </si>
  <si>
    <t>miR-6771-5p</t>
  </si>
  <si>
    <t>miR-6772-3p</t>
  </si>
  <si>
    <t>miR-6772-5p</t>
  </si>
  <si>
    <t>miR-6773-3p</t>
  </si>
  <si>
    <t>miR-6773-5p</t>
  </si>
  <si>
    <t>miR-6774-3p</t>
  </si>
  <si>
    <t>miR-6774-5p</t>
  </si>
  <si>
    <t>miR-6775-3p</t>
  </si>
  <si>
    <t>miR-6775-5p</t>
  </si>
  <si>
    <t>miR-6776-3p</t>
  </si>
  <si>
    <t>miR-6776-5p</t>
  </si>
  <si>
    <t>miR-6778-3p</t>
  </si>
  <si>
    <t>miR-6778-5p</t>
  </si>
  <si>
    <t>miR-6779-3p</t>
  </si>
  <si>
    <t>miR-6779-5p</t>
  </si>
  <si>
    <t>miR-6780a-3p</t>
  </si>
  <si>
    <t>miR-6780a-5p</t>
  </si>
  <si>
    <t>miR-6780b-3p</t>
  </si>
  <si>
    <t>miR-6780b-5p</t>
  </si>
  <si>
    <t>miR-6781-3p</t>
  </si>
  <si>
    <t>miR-6781-5p</t>
  </si>
  <si>
    <t>miR-6782-3p</t>
  </si>
  <si>
    <t>miR-6782-5p</t>
  </si>
  <si>
    <t>miR-6783-3p</t>
  </si>
  <si>
    <t>miR-6783-5p</t>
  </si>
  <si>
    <t>miR-6784-5p</t>
  </si>
  <si>
    <t>miR-6785-3p</t>
  </si>
  <si>
    <t>miR-6786-3p</t>
  </si>
  <si>
    <t>miR-6787-3p</t>
  </si>
  <si>
    <t>miR-6787-5p</t>
  </si>
  <si>
    <t>miR-6788-3p</t>
  </si>
  <si>
    <t>miR-6789-3p</t>
  </si>
  <si>
    <t>miR-6789-5p</t>
  </si>
  <si>
    <t>miR-6790-5p</t>
  </si>
  <si>
    <t>miR-6791-3p</t>
  </si>
  <si>
    <t>miR-6791-5p</t>
  </si>
  <si>
    <t>miR-6792-3p</t>
  </si>
  <si>
    <t>miR-6792-5p</t>
  </si>
  <si>
    <t>miR-6793-5p</t>
  </si>
  <si>
    <t>miR-6794-3p</t>
  </si>
  <si>
    <t>miR-6794-5p</t>
  </si>
  <si>
    <t>miR-6795-3p</t>
  </si>
  <si>
    <t>miR-6796-3p</t>
  </si>
  <si>
    <t>miR-6796-5p</t>
  </si>
  <si>
    <t>miR-6797-3p</t>
  </si>
  <si>
    <t>miR-6797-5p</t>
  </si>
  <si>
    <t>miR-6798-5p</t>
  </si>
  <si>
    <t>miR-6799-3p</t>
  </si>
  <si>
    <t>miR-6799-5p</t>
  </si>
  <si>
    <t>miR-6800-3p</t>
  </si>
  <si>
    <t>miR-6800-5p</t>
  </si>
  <si>
    <t>miR-6801-3p</t>
  </si>
  <si>
    <t>miR-6801-5p</t>
  </si>
  <si>
    <t>miR-6802-3p</t>
  </si>
  <si>
    <t>miR-6802-5p</t>
  </si>
  <si>
    <t>miR-6803-3p</t>
  </si>
  <si>
    <t>miR-6803-5p</t>
  </si>
  <si>
    <t>miR-6804-3p</t>
  </si>
  <si>
    <t>miR-6805-5p</t>
  </si>
  <si>
    <t>miR-6806-3p</t>
  </si>
  <si>
    <t>miR-6806-5p</t>
  </si>
  <si>
    <t>miR-6807-3p</t>
  </si>
  <si>
    <t>miR-6807-5p</t>
  </si>
  <si>
    <t>miR-6808-5p</t>
  </si>
  <si>
    <t>miR-6809-3p</t>
  </si>
  <si>
    <t>miR-6809-5p</t>
  </si>
  <si>
    <t>miR-6810-3p</t>
  </si>
  <si>
    <t>miR-6810-5p</t>
  </si>
  <si>
    <t>miR-6811-3p</t>
  </si>
  <si>
    <t>miR-6811-5p</t>
  </si>
  <si>
    <t>miR-6812-5p</t>
  </si>
  <si>
    <t>miR-6813-3p</t>
  </si>
  <si>
    <t>miR-6813-5p</t>
  </si>
  <si>
    <t>miR-6814-3p</t>
  </si>
  <si>
    <t>miR-6814-5p</t>
  </si>
  <si>
    <t>miR-6815-3p</t>
  </si>
  <si>
    <t>miR-6815-5p</t>
  </si>
  <si>
    <t>miR-6816-3p</t>
  </si>
  <si>
    <t>miR-6817-3p</t>
  </si>
  <si>
    <t>miR-6817-5p</t>
  </si>
  <si>
    <t>miR-6818-3p</t>
  </si>
  <si>
    <t>miR-6818-5p</t>
  </si>
  <si>
    <t>miR-6819-3p</t>
  </si>
  <si>
    <t>miR-6819-5p</t>
  </si>
  <si>
    <t>miR-6820-3p</t>
  </si>
  <si>
    <t>miR-6821-3p</t>
  </si>
  <si>
    <t>miR-6821-5p</t>
  </si>
  <si>
    <t>miR-6822-3p</t>
  </si>
  <si>
    <t>miR-6822-5p</t>
  </si>
  <si>
    <t>miR-6823-3p</t>
  </si>
  <si>
    <t>miR-6823-5p</t>
  </si>
  <si>
    <t>miR-6824-5p</t>
  </si>
  <si>
    <t>miR-6825-3p</t>
  </si>
  <si>
    <t>miR-6825-5p</t>
  </si>
  <si>
    <t>miR-6826-5p</t>
  </si>
  <si>
    <t>miR-6827-3p</t>
  </si>
  <si>
    <t>miR-6827-5p</t>
  </si>
  <si>
    <t>miR-6828-3p</t>
  </si>
  <si>
    <t>miR-6828-5p</t>
  </si>
  <si>
    <t>miR-6829-5p</t>
  </si>
  <si>
    <t>miR-6830-3p</t>
  </si>
  <si>
    <t>miR-6830-5p</t>
  </si>
  <si>
    <t>miR-6831-3p</t>
  </si>
  <si>
    <t>miR-6831-5p</t>
  </si>
  <si>
    <t>miR-6832-3p</t>
  </si>
  <si>
    <t>miR-6832-5p</t>
  </si>
  <si>
    <t>miR-6833-3p</t>
  </si>
  <si>
    <t>miR-6833-5p</t>
  </si>
  <si>
    <t>miR-6834-3p</t>
  </si>
  <si>
    <t>miR-6834-5p</t>
  </si>
  <si>
    <t>miR-6835-3p</t>
  </si>
  <si>
    <t>miR-6835-5p</t>
  </si>
  <si>
    <t>miR-6836-5p</t>
  </si>
  <si>
    <t>miR-6837-3p</t>
  </si>
  <si>
    <t>miR-6837-5p</t>
  </si>
  <si>
    <t>miR-6838-3p</t>
  </si>
  <si>
    <t>miR-6839-5p</t>
  </si>
  <si>
    <t>miR-6840-3p</t>
  </si>
  <si>
    <t>miR-6840-5p</t>
  </si>
  <si>
    <t>miR-6841-3p</t>
  </si>
  <si>
    <t>miR-6841-5p</t>
  </si>
  <si>
    <t>miR-6842-3p</t>
  </si>
  <si>
    <t>miR-6842-5p</t>
  </si>
  <si>
    <t>miR-6843-3p</t>
  </si>
  <si>
    <t>miR-6844</t>
  </si>
  <si>
    <t>miR-6845-5p</t>
  </si>
  <si>
    <t>miR-6846-3p</t>
  </si>
  <si>
    <t>miR-6846-5p</t>
  </si>
  <si>
    <t>miR-6847-3p</t>
  </si>
  <si>
    <t>miR-6847-5p</t>
  </si>
  <si>
    <t>miR-6848-3p</t>
  </si>
  <si>
    <t>miR-6848-5p</t>
  </si>
  <si>
    <t>miR-6849-3p</t>
  </si>
  <si>
    <t>miR-6849-5p</t>
  </si>
  <si>
    <t>miR-6851-3p</t>
  </si>
  <si>
    <t>miR-6851-5p</t>
  </si>
  <si>
    <t>miR-6852-3p</t>
  </si>
  <si>
    <t>miR-6852-5p</t>
  </si>
  <si>
    <t>miR-6853-3p</t>
  </si>
  <si>
    <t>miR-6853-5p</t>
  </si>
  <si>
    <t>miR-6854-3p</t>
  </si>
  <si>
    <t>miR-6854-5p</t>
  </si>
  <si>
    <t>miR-6855-3p</t>
  </si>
  <si>
    <t>miR-6855-5p</t>
  </si>
  <si>
    <t>miR-6856-3p</t>
  </si>
  <si>
    <t>miR-6856-5p</t>
  </si>
  <si>
    <t>miR-6857-3p</t>
  </si>
  <si>
    <t>miR-6857-5p</t>
  </si>
  <si>
    <t>miR-6859-3p</t>
  </si>
  <si>
    <t>miR-6859-5p</t>
  </si>
  <si>
    <t>miR-6861-3p</t>
  </si>
  <si>
    <t>miR-6862-3p</t>
  </si>
  <si>
    <t>miR-6862-5p</t>
  </si>
  <si>
    <t>miR-6863</t>
  </si>
  <si>
    <t>miR-6864-3p</t>
  </si>
  <si>
    <t>miR-6864-5p</t>
  </si>
  <si>
    <t>miR-6865-5p</t>
  </si>
  <si>
    <t>miR-6866-3p</t>
  </si>
  <si>
    <t>miR-6866-5p</t>
  </si>
  <si>
    <t>miR-6867-3p</t>
  </si>
  <si>
    <t>miR-6867-5p</t>
  </si>
  <si>
    <t>miR-6868-3p</t>
  </si>
  <si>
    <t>miR-6868-5p</t>
  </si>
  <si>
    <t>miR-6869-5p</t>
  </si>
  <si>
    <t>miR-6870-3p</t>
  </si>
  <si>
    <t>miR-6870-5p</t>
  </si>
  <si>
    <t>miR-6871-5p</t>
  </si>
  <si>
    <t>miR-6872-3p</t>
  </si>
  <si>
    <t>miR-6872-5p</t>
  </si>
  <si>
    <t>miR-6873-3p</t>
  </si>
  <si>
    <t>miR-6873-5p</t>
  </si>
  <si>
    <t>miR-6874-3p</t>
  </si>
  <si>
    <t>miR-6874-5p</t>
  </si>
  <si>
    <t>miR-6875-5p</t>
  </si>
  <si>
    <t>miR-6876-3p</t>
  </si>
  <si>
    <t>miR-6877-3p</t>
  </si>
  <si>
    <t>miR-6877-5p</t>
  </si>
  <si>
    <t>miR-6878-3p</t>
  </si>
  <si>
    <t>miR-6878-5p</t>
  </si>
  <si>
    <t>miR-6880-5p</t>
  </si>
  <si>
    <t>miR-6881-3p</t>
  </si>
  <si>
    <t>miR-6881-5p</t>
  </si>
  <si>
    <t>miR-6882-3p</t>
  </si>
  <si>
    <t>miR-6882-5p</t>
  </si>
  <si>
    <t>miR-6883-3p</t>
  </si>
  <si>
    <t>miR-6883-5p</t>
  </si>
  <si>
    <t>miR-6884-3p</t>
  </si>
  <si>
    <t>miR-6884-5p</t>
  </si>
  <si>
    <t>miR-6885-3p</t>
  </si>
  <si>
    <t>miR-6885-5p</t>
  </si>
  <si>
    <t>miR-6886-3p</t>
  </si>
  <si>
    <t>miR-6886-5p</t>
  </si>
  <si>
    <t>miR-6887-3p</t>
  </si>
  <si>
    <t>miR-6887-5p</t>
  </si>
  <si>
    <t>miR-6888-3p</t>
  </si>
  <si>
    <t>miR-6888-5p</t>
  </si>
  <si>
    <t>miR-6889-3p</t>
  </si>
  <si>
    <t>miR-6889-5p</t>
  </si>
  <si>
    <t>miR-6890-3p</t>
  </si>
  <si>
    <t>miR-6890-5p</t>
  </si>
  <si>
    <t>miR-6891-3p</t>
  </si>
  <si>
    <t>miR-6892-3p</t>
  </si>
  <si>
    <t>miR-6892-5p</t>
  </si>
  <si>
    <t>miR-6893-3p</t>
  </si>
  <si>
    <t>miR-6893-5p</t>
  </si>
  <si>
    <t>miR-6894-5p</t>
  </si>
  <si>
    <t>miR-6895-3p</t>
  </si>
  <si>
    <t>miR-6895-5p</t>
  </si>
  <si>
    <t>miR-708-5p</t>
  </si>
  <si>
    <t>miR-7106-3p</t>
  </si>
  <si>
    <t>miR-7106-5p</t>
  </si>
  <si>
    <t>miR-7107-3p</t>
  </si>
  <si>
    <t>miR-7107-5p</t>
  </si>
  <si>
    <t>miR-7108-5p</t>
  </si>
  <si>
    <t>miR-7109-3p</t>
  </si>
  <si>
    <t>miR-7109-5p</t>
  </si>
  <si>
    <t>miR-711</t>
  </si>
  <si>
    <t>miR-7111-3p</t>
  </si>
  <si>
    <t>miR-7111-5p</t>
  </si>
  <si>
    <t>miR-7112-3p</t>
  </si>
  <si>
    <t>miR-7113-5p</t>
  </si>
  <si>
    <t>miR-7114-3p</t>
  </si>
  <si>
    <t>miR-7114-5p</t>
  </si>
  <si>
    <t>miR-7-1-3p</t>
  </si>
  <si>
    <t>miR-7150</t>
  </si>
  <si>
    <t>miR-7151-3p</t>
  </si>
  <si>
    <t>miR-7151-5p</t>
  </si>
  <si>
    <t>miR-7152-3p</t>
  </si>
  <si>
    <t>miR-7152-5p</t>
  </si>
  <si>
    <t>miR-7153-3p</t>
  </si>
  <si>
    <t>miR-7153-5p</t>
  </si>
  <si>
    <t>miR-7154-3p</t>
  </si>
  <si>
    <t>miR-7154-5p</t>
  </si>
  <si>
    <t>miR-7155-5p</t>
  </si>
  <si>
    <t>miR-7156-3p</t>
  </si>
  <si>
    <t>miR-7156-5p</t>
  </si>
  <si>
    <t>miR-7157-3p</t>
  </si>
  <si>
    <t>miR-7157-5p</t>
  </si>
  <si>
    <t>miR-7158-3p</t>
  </si>
  <si>
    <t>miR-7159-3p</t>
  </si>
  <si>
    <t>miR-7159-5p</t>
  </si>
  <si>
    <t>miR-7160-3p</t>
  </si>
  <si>
    <t>miR-7160-5p</t>
  </si>
  <si>
    <t>miR-7161-3p</t>
  </si>
  <si>
    <t>miR-7161-5p</t>
  </si>
  <si>
    <t>miR-7162-3p</t>
  </si>
  <si>
    <t>miR-7162-5p</t>
  </si>
  <si>
    <t>miR-7-2-3p</t>
  </si>
  <si>
    <t>miR-744-3p</t>
  </si>
  <si>
    <t>miR-744-5p</t>
  </si>
  <si>
    <t>miR-7515</t>
  </si>
  <si>
    <t>miR-758-3p</t>
  </si>
  <si>
    <t>miR-758-5p</t>
  </si>
  <si>
    <t>miR-759</t>
  </si>
  <si>
    <t>miR-7-5p</t>
  </si>
  <si>
    <t>miR-760</t>
  </si>
  <si>
    <t>miR-761</t>
  </si>
  <si>
    <t>miR-764</t>
  </si>
  <si>
    <t>miR-765</t>
  </si>
  <si>
    <t>miR-766-3p</t>
  </si>
  <si>
    <t>miR-766-5p</t>
  </si>
  <si>
    <t>miR-767-3p</t>
  </si>
  <si>
    <t>miR-767-5p</t>
  </si>
  <si>
    <t>miR-769-3p</t>
  </si>
  <si>
    <t>miR-769-5p</t>
  </si>
  <si>
    <t>miR-7702</t>
  </si>
  <si>
    <t>miR-7703</t>
  </si>
  <si>
    <t>miR-7705</t>
  </si>
  <si>
    <t>miR-770-5p</t>
  </si>
  <si>
    <t>miR-7706</t>
  </si>
  <si>
    <t>miR-7843-3p</t>
  </si>
  <si>
    <t>miR-7843-5p</t>
  </si>
  <si>
    <t>miR-7844-5p</t>
  </si>
  <si>
    <t>miR-7845-5p</t>
  </si>
  <si>
    <t>miR-7846-3p</t>
  </si>
  <si>
    <t>miR-7848-3p</t>
  </si>
  <si>
    <t>miR-7850-5p</t>
  </si>
  <si>
    <t>miR-7851-3p</t>
  </si>
  <si>
    <t>miR-7852-3p</t>
  </si>
  <si>
    <t>miR-7853-5p</t>
  </si>
  <si>
    <t>miR-7854-3p</t>
  </si>
  <si>
    <t>miR-7856-5p</t>
  </si>
  <si>
    <t>miR-7973</t>
  </si>
  <si>
    <t>miR-7974</t>
  </si>
  <si>
    <t>miR-7976</t>
  </si>
  <si>
    <t>miR-7978</t>
  </si>
  <si>
    <t>miR-802</t>
  </si>
  <si>
    <t>miR-8052</t>
  </si>
  <si>
    <t>miR-8053</t>
  </si>
  <si>
    <t>miR-8054</t>
  </si>
  <si>
    <t>miR-8055</t>
  </si>
  <si>
    <t>miR-8056</t>
  </si>
  <si>
    <t>miR-8057</t>
  </si>
  <si>
    <t>miR-8058</t>
  </si>
  <si>
    <t>miR-8059</t>
  </si>
  <si>
    <t>miR-8060</t>
  </si>
  <si>
    <t>miR-8061</t>
  </si>
  <si>
    <t>miR-8062</t>
  </si>
  <si>
    <t>miR-8063</t>
  </si>
  <si>
    <t>miR-8065</t>
  </si>
  <si>
    <t>miR-8067</t>
  </si>
  <si>
    <t>miR-8068</t>
  </si>
  <si>
    <t>miR-8069</t>
  </si>
  <si>
    <t>miR-8070</t>
  </si>
  <si>
    <t>miR-8071</t>
  </si>
  <si>
    <t>miR-8074</t>
  </si>
  <si>
    <t>miR-8076</t>
  </si>
  <si>
    <t>miR-8077</t>
  </si>
  <si>
    <t>miR-8078</t>
  </si>
  <si>
    <t>miR-8079</t>
  </si>
  <si>
    <t>miR-8080</t>
  </si>
  <si>
    <t>miR-8081</t>
  </si>
  <si>
    <t>miR-8082</t>
  </si>
  <si>
    <t>miR-8083</t>
  </si>
  <si>
    <t>miR-8084</t>
  </si>
  <si>
    <t>miR-8085</t>
  </si>
  <si>
    <t>miR-8086</t>
  </si>
  <si>
    <t>miR-8087</t>
  </si>
  <si>
    <t>miR-8088</t>
  </si>
  <si>
    <t>miR-8089</t>
  </si>
  <si>
    <t>miR-873-3p</t>
  </si>
  <si>
    <t>miR-873-5p</t>
  </si>
  <si>
    <t>miR-874-3p</t>
  </si>
  <si>
    <t>miR-874-5p</t>
  </si>
  <si>
    <t>miR-875-3p</t>
  </si>
  <si>
    <t>miR-875-5p</t>
  </si>
  <si>
    <t>miR-876-3p</t>
  </si>
  <si>
    <t>miR-876-5p</t>
  </si>
  <si>
    <t>miR-877-3p</t>
  </si>
  <si>
    <t>miR-877-5p</t>
  </si>
  <si>
    <t>miR-885-3p</t>
  </si>
  <si>
    <t>miR-885-5p</t>
  </si>
  <si>
    <t>miR-887-3p</t>
  </si>
  <si>
    <t>miR-887-5p</t>
  </si>
  <si>
    <t>miR-888-3p</t>
  </si>
  <si>
    <t>miR-888-5p</t>
  </si>
  <si>
    <t>miR-889-3p</t>
  </si>
  <si>
    <t>miR-889-5p</t>
  </si>
  <si>
    <t>miR-890</t>
  </si>
  <si>
    <t>miR-891a-3p</t>
  </si>
  <si>
    <t>miR-891a-5p</t>
  </si>
  <si>
    <t>miR-891b</t>
  </si>
  <si>
    <t>miR-892a</t>
  </si>
  <si>
    <t>miR-892b</t>
  </si>
  <si>
    <t>miR-892c-3p</t>
  </si>
  <si>
    <t>miR-892c-5p</t>
  </si>
  <si>
    <t>miR-920</t>
  </si>
  <si>
    <t>miR-921</t>
  </si>
  <si>
    <t>miR-922</t>
  </si>
  <si>
    <t>miR-924</t>
  </si>
  <si>
    <t>miR-92a-1-5p</t>
  </si>
  <si>
    <t>miR-92a-2-5p</t>
  </si>
  <si>
    <t>miR-92a-3p</t>
  </si>
  <si>
    <t>miR-92b-3p</t>
  </si>
  <si>
    <t>miR-92b-5p</t>
  </si>
  <si>
    <t>miR-933</t>
  </si>
  <si>
    <t>miR-93-3p</t>
  </si>
  <si>
    <t>miR-934</t>
  </si>
  <si>
    <t>miR-935</t>
  </si>
  <si>
    <t>miR-93-5p</t>
  </si>
  <si>
    <t>miR-936</t>
  </si>
  <si>
    <t>miR-937-3p</t>
  </si>
  <si>
    <t>miR-937-5p</t>
  </si>
  <si>
    <t>miR-938</t>
  </si>
  <si>
    <t>miR-939-5p</t>
  </si>
  <si>
    <t>miR-9-3p</t>
  </si>
  <si>
    <t>miR-941</t>
  </si>
  <si>
    <t>miR-942-3p</t>
  </si>
  <si>
    <t>miR-943</t>
  </si>
  <si>
    <t>miR-944</t>
  </si>
  <si>
    <t>miR-95-3p</t>
  </si>
  <si>
    <t>miR-95-5p</t>
  </si>
  <si>
    <t>miR-9-5p</t>
  </si>
  <si>
    <t>miR-96-3p</t>
  </si>
  <si>
    <t>miR-96-5p</t>
  </si>
  <si>
    <t>miR-98-3p</t>
  </si>
  <si>
    <t>miR-99a-5p</t>
  </si>
  <si>
    <t>miR-99b-3p</t>
  </si>
  <si>
    <t>miR-99b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DD06B-41D6-4C83-958F-48043469F3A2}">
  <dimension ref="A1:F2084"/>
  <sheetViews>
    <sheetView tabSelected="1" workbookViewId="0">
      <selection activeCell="I7" sqref="I7"/>
    </sheetView>
  </sheetViews>
  <sheetFormatPr defaultRowHeight="14.5" x14ac:dyDescent="0.35"/>
  <cols>
    <col min="1" max="1" width="14.1796875" bestFit="1" customWidth="1"/>
    <col min="2" max="2" width="17.26953125" style="3" bestFit="1" customWidth="1"/>
    <col min="3" max="3" width="13.7265625" style="3" bestFit="1" customWidth="1"/>
    <col min="4" max="5" width="14.1796875" style="3" bestFit="1" customWidth="1"/>
    <col min="6" max="6" width="12.54296875" style="3" bestFit="1" customWidth="1"/>
  </cols>
  <sheetData>
    <row r="1" spans="1:6" ht="15" thickBot="1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5">
      <c r="A2" t="s">
        <v>6</v>
      </c>
      <c r="B2" s="3">
        <v>5.9598000000000004</v>
      </c>
    </row>
    <row r="3" spans="1:6" x14ac:dyDescent="0.35">
      <c r="A3" t="s">
        <v>7</v>
      </c>
      <c r="B3" s="3">
        <v>6.0552999999999999</v>
      </c>
      <c r="D3" s="3">
        <v>6.4596</v>
      </c>
      <c r="E3" s="3">
        <v>6.2900999999999998</v>
      </c>
    </row>
    <row r="4" spans="1:6" x14ac:dyDescent="0.35">
      <c r="A4" t="s">
        <v>8</v>
      </c>
      <c r="B4" s="3">
        <v>11.3188</v>
      </c>
      <c r="C4" s="3">
        <v>10.523199999999999</v>
      </c>
      <c r="D4" s="3">
        <v>12.8482</v>
      </c>
      <c r="E4" s="3">
        <v>11.9846</v>
      </c>
      <c r="F4" s="3">
        <v>0.58330000000000004</v>
      </c>
    </row>
    <row r="5" spans="1:6" x14ac:dyDescent="0.35">
      <c r="A5" t="s">
        <v>9</v>
      </c>
      <c r="B5" s="3">
        <v>9.9566999999999997</v>
      </c>
      <c r="C5" s="3">
        <v>9.5259999999999998</v>
      </c>
      <c r="D5" s="3">
        <v>14.2043</v>
      </c>
      <c r="E5" s="3">
        <v>14.0968</v>
      </c>
      <c r="F5" s="3">
        <v>1.7504999999999999</v>
      </c>
    </row>
    <row r="6" spans="1:6" x14ac:dyDescent="0.35">
      <c r="A6" t="s">
        <v>10</v>
      </c>
      <c r="B6" s="3">
        <v>5.6483999999999996</v>
      </c>
    </row>
    <row r="7" spans="1:6" x14ac:dyDescent="0.35">
      <c r="A7" t="s">
        <v>11</v>
      </c>
      <c r="B7" s="3">
        <v>9.6004000000000005</v>
      </c>
      <c r="C7" s="3">
        <v>9.0228999999999999</v>
      </c>
      <c r="D7" s="3">
        <v>8.9331999999999994</v>
      </c>
      <c r="E7" s="3">
        <v>7.1002000000000001</v>
      </c>
      <c r="F7" s="3">
        <v>0.29859999999999998</v>
      </c>
    </row>
    <row r="8" spans="1:6" x14ac:dyDescent="0.35">
      <c r="A8" t="s">
        <v>12</v>
      </c>
      <c r="B8" s="3">
        <v>8.1775000000000002</v>
      </c>
      <c r="C8" s="3">
        <v>10.3058</v>
      </c>
      <c r="D8" s="3">
        <v>11.879099999999999</v>
      </c>
      <c r="E8" s="3">
        <v>10.3713</v>
      </c>
      <c r="F8" s="3">
        <v>1.3798999999999999</v>
      </c>
    </row>
    <row r="9" spans="1:6" x14ac:dyDescent="0.35">
      <c r="A9" t="s">
        <v>13</v>
      </c>
      <c r="B9" s="3">
        <v>9.5061</v>
      </c>
      <c r="C9" s="3">
        <v>8.6519999999999992</v>
      </c>
      <c r="D9" s="3">
        <v>10.5908</v>
      </c>
      <c r="E9" s="3">
        <v>10.958600000000001</v>
      </c>
      <c r="F9" s="3">
        <v>1.0928</v>
      </c>
    </row>
    <row r="10" spans="1:6" x14ac:dyDescent="0.35">
      <c r="A10" t="s">
        <v>14</v>
      </c>
      <c r="B10" s="3">
        <v>5.9359000000000002</v>
      </c>
      <c r="C10" s="3">
        <v>3.8893</v>
      </c>
      <c r="E10" s="3">
        <v>1.1988000000000001</v>
      </c>
    </row>
    <row r="11" spans="1:6" x14ac:dyDescent="0.35">
      <c r="A11" t="s">
        <v>15</v>
      </c>
      <c r="B11" s="3">
        <v>7.6356000000000002</v>
      </c>
      <c r="C11" s="3">
        <v>5.7667999999999999</v>
      </c>
      <c r="D11" s="3">
        <v>8.8768999999999991</v>
      </c>
      <c r="E11" s="3">
        <v>9.2110000000000003</v>
      </c>
      <c r="F11" s="3">
        <v>-0.69869999999999999</v>
      </c>
    </row>
    <row r="12" spans="1:6" x14ac:dyDescent="0.35">
      <c r="A12" t="s">
        <v>16</v>
      </c>
      <c r="B12" s="3">
        <v>5.9161999999999999</v>
      </c>
      <c r="C12" s="3">
        <v>4.1237000000000004</v>
      </c>
      <c r="E12" s="3">
        <v>4.7194000000000003</v>
      </c>
    </row>
    <row r="13" spans="1:6" x14ac:dyDescent="0.35">
      <c r="A13" t="s">
        <v>17</v>
      </c>
      <c r="B13" s="3">
        <v>5.9802999999999997</v>
      </c>
      <c r="D13" s="3">
        <v>2.6391</v>
      </c>
      <c r="E13" s="3">
        <v>4.8396999999999997</v>
      </c>
    </row>
    <row r="14" spans="1:6" x14ac:dyDescent="0.35">
      <c r="A14" t="s">
        <v>18</v>
      </c>
      <c r="B14" s="3">
        <v>9.4367000000000001</v>
      </c>
      <c r="C14" s="3">
        <v>9.4868000000000006</v>
      </c>
      <c r="D14" s="3">
        <v>10.4682</v>
      </c>
      <c r="E14" s="3">
        <v>12.542199999999999</v>
      </c>
      <c r="F14" s="3">
        <v>-0.3301</v>
      </c>
    </row>
    <row r="15" spans="1:6" x14ac:dyDescent="0.35">
      <c r="A15" t="s">
        <v>19</v>
      </c>
      <c r="B15" s="3">
        <v>7.1699000000000002</v>
      </c>
      <c r="C15" s="3">
        <v>6.1645000000000003</v>
      </c>
      <c r="D15" s="3">
        <v>4.7323000000000004</v>
      </c>
      <c r="E15" s="3">
        <v>2.9298999999999999</v>
      </c>
      <c r="F15" s="3">
        <v>-3.39</v>
      </c>
    </row>
    <row r="16" spans="1:6" x14ac:dyDescent="0.35">
      <c r="A16" t="s">
        <v>20</v>
      </c>
      <c r="B16" s="3">
        <v>9.5686999999999998</v>
      </c>
      <c r="C16" s="3">
        <v>9.4442000000000004</v>
      </c>
      <c r="D16" s="3">
        <v>10.6625</v>
      </c>
      <c r="E16" s="3">
        <v>11.505699999999999</v>
      </c>
      <c r="F16" s="3">
        <v>4.1615000000000002</v>
      </c>
    </row>
    <row r="17" spans="1:6" x14ac:dyDescent="0.35">
      <c r="A17" t="s">
        <v>21</v>
      </c>
      <c r="B17" s="3">
        <v>10.3628</v>
      </c>
      <c r="C17" s="3">
        <v>9.3652999999999995</v>
      </c>
      <c r="D17" s="3">
        <v>11.52</v>
      </c>
      <c r="E17" s="3">
        <v>12.2743</v>
      </c>
      <c r="F17" s="3">
        <v>2.9805000000000001</v>
      </c>
    </row>
    <row r="18" spans="1:6" x14ac:dyDescent="0.35">
      <c r="A18" t="s">
        <v>22</v>
      </c>
      <c r="B18" s="3">
        <v>5.9515000000000002</v>
      </c>
      <c r="C18" s="3">
        <v>3.5110999999999999</v>
      </c>
      <c r="D18" s="3">
        <v>4.7317</v>
      </c>
    </row>
    <row r="19" spans="1:6" x14ac:dyDescent="0.35">
      <c r="A19" t="s">
        <v>23</v>
      </c>
    </row>
    <row r="20" spans="1:6" x14ac:dyDescent="0.35">
      <c r="A20" t="s">
        <v>24</v>
      </c>
      <c r="B20" s="3">
        <v>6.8403</v>
      </c>
      <c r="C20" s="3">
        <v>6.0595999999999997</v>
      </c>
      <c r="D20" s="3">
        <v>5.0869999999999997</v>
      </c>
      <c r="E20" s="3">
        <v>10.2347</v>
      </c>
      <c r="F20" s="3">
        <v>2.2877000000000001</v>
      </c>
    </row>
    <row r="21" spans="1:6" x14ac:dyDescent="0.35">
      <c r="A21" t="s">
        <v>25</v>
      </c>
      <c r="B21" s="3">
        <v>7.5419</v>
      </c>
      <c r="C21" s="3">
        <v>8.7406000000000006</v>
      </c>
      <c r="D21" s="3">
        <v>10.136100000000001</v>
      </c>
      <c r="E21" s="3">
        <v>9.0512999999999995</v>
      </c>
      <c r="F21" s="3">
        <v>4.6478999999999999</v>
      </c>
    </row>
    <row r="22" spans="1:6" x14ac:dyDescent="0.35">
      <c r="A22" t="s">
        <v>26</v>
      </c>
      <c r="B22" s="3">
        <v>6.1837</v>
      </c>
      <c r="C22" s="3">
        <v>4.5008999999999997</v>
      </c>
      <c r="E22" s="3">
        <v>2.5924</v>
      </c>
    </row>
    <row r="23" spans="1:6" x14ac:dyDescent="0.35">
      <c r="A23" t="s">
        <v>27</v>
      </c>
      <c r="B23" s="3">
        <v>6.7027000000000001</v>
      </c>
      <c r="C23" s="3">
        <v>5.7447999999999997</v>
      </c>
      <c r="E23" s="3">
        <v>2.3191000000000002</v>
      </c>
    </row>
    <row r="24" spans="1:6" x14ac:dyDescent="0.35">
      <c r="A24" t="s">
        <v>28</v>
      </c>
      <c r="B24" s="3">
        <v>10.365600000000001</v>
      </c>
      <c r="C24" s="3">
        <v>9.8168000000000006</v>
      </c>
      <c r="D24" s="3">
        <v>13.441000000000001</v>
      </c>
      <c r="E24" s="3">
        <v>11.490399999999999</v>
      </c>
      <c r="F24" s="3">
        <v>1.5810999999999999</v>
      </c>
    </row>
    <row r="25" spans="1:6" x14ac:dyDescent="0.35">
      <c r="A25" t="s">
        <v>29</v>
      </c>
      <c r="B25" s="3">
        <v>6.0355999999999996</v>
      </c>
    </row>
    <row r="26" spans="1:6" x14ac:dyDescent="0.35">
      <c r="A26" t="s">
        <v>30</v>
      </c>
    </row>
    <row r="27" spans="1:6" x14ac:dyDescent="0.35">
      <c r="A27" t="s">
        <v>31</v>
      </c>
      <c r="B27" s="3">
        <v>6.1161000000000003</v>
      </c>
      <c r="C27" s="3">
        <v>4.6662999999999997</v>
      </c>
      <c r="E27" s="3">
        <v>4.3762999999999996</v>
      </c>
    </row>
    <row r="28" spans="1:6" x14ac:dyDescent="0.35">
      <c r="A28" t="s">
        <v>32</v>
      </c>
      <c r="B28" s="3">
        <v>8.6613000000000007</v>
      </c>
      <c r="C28" s="3">
        <v>6.7670000000000003</v>
      </c>
      <c r="D28" s="3">
        <v>4.2041000000000004</v>
      </c>
      <c r="E28" s="3">
        <v>6.4908999999999999</v>
      </c>
    </row>
    <row r="29" spans="1:6" x14ac:dyDescent="0.35">
      <c r="A29" t="s">
        <v>33</v>
      </c>
      <c r="B29" s="3">
        <v>6.6268000000000002</v>
      </c>
      <c r="C29" s="3">
        <v>5.8277999999999999</v>
      </c>
      <c r="D29" s="3">
        <v>8.5833999999999993</v>
      </c>
      <c r="E29" s="3">
        <v>7.9433999999999996</v>
      </c>
    </row>
    <row r="30" spans="1:6" x14ac:dyDescent="0.35">
      <c r="A30" t="s">
        <v>34</v>
      </c>
      <c r="B30" s="3">
        <v>9.5564</v>
      </c>
      <c r="C30" s="3">
        <v>8.4327000000000005</v>
      </c>
      <c r="D30" s="3">
        <v>8.5783000000000005</v>
      </c>
      <c r="E30" s="3">
        <v>7.7313000000000001</v>
      </c>
      <c r="F30" s="3">
        <v>2.7115999999999998</v>
      </c>
    </row>
    <row r="31" spans="1:6" x14ac:dyDescent="0.35">
      <c r="A31" t="s">
        <v>35</v>
      </c>
      <c r="B31" s="3">
        <v>10.0655</v>
      </c>
      <c r="C31" s="3">
        <v>9.6222999999999992</v>
      </c>
      <c r="D31" s="3">
        <v>13.220700000000001</v>
      </c>
      <c r="E31" s="3">
        <v>11.490399999999999</v>
      </c>
      <c r="F31" s="3">
        <v>-1.5355000000000001</v>
      </c>
    </row>
    <row r="32" spans="1:6" x14ac:dyDescent="0.35">
      <c r="A32" t="s">
        <v>36</v>
      </c>
      <c r="B32" s="3">
        <v>6.2397</v>
      </c>
      <c r="C32" s="3">
        <v>3.9247000000000001</v>
      </c>
      <c r="E32" s="3">
        <v>3.9129</v>
      </c>
    </row>
    <row r="33" spans="1:6" x14ac:dyDescent="0.35">
      <c r="A33" t="s">
        <v>37</v>
      </c>
      <c r="B33" s="3">
        <v>6.9187000000000003</v>
      </c>
      <c r="C33" s="3">
        <v>6.2911000000000001</v>
      </c>
      <c r="D33" s="3">
        <v>9.1539000000000001</v>
      </c>
      <c r="E33" s="3">
        <v>13.2507</v>
      </c>
      <c r="F33" s="3">
        <v>-1.2997000000000001</v>
      </c>
    </row>
    <row r="34" spans="1:6" x14ac:dyDescent="0.35">
      <c r="A34" t="s">
        <v>38</v>
      </c>
      <c r="B34" s="3">
        <v>5.8307000000000002</v>
      </c>
      <c r="E34" s="3">
        <v>7.3056000000000001</v>
      </c>
    </row>
    <row r="35" spans="1:6" x14ac:dyDescent="0.35">
      <c r="A35" t="s">
        <v>39</v>
      </c>
      <c r="B35" s="3">
        <v>7.5381999999999998</v>
      </c>
      <c r="C35" s="3">
        <v>6.8844000000000003</v>
      </c>
      <c r="D35" s="3">
        <v>9.1771999999999991</v>
      </c>
      <c r="E35" s="3">
        <v>13.327199999999999</v>
      </c>
      <c r="F35" s="3">
        <v>-1.8599000000000001</v>
      </c>
    </row>
    <row r="36" spans="1:6" x14ac:dyDescent="0.35">
      <c r="A36" t="s">
        <v>40</v>
      </c>
      <c r="B36" s="3">
        <v>5.7645999999999997</v>
      </c>
    </row>
    <row r="37" spans="1:6" x14ac:dyDescent="0.35">
      <c r="A37" t="s">
        <v>41</v>
      </c>
      <c r="B37" s="3">
        <v>6.1386000000000003</v>
      </c>
    </row>
    <row r="38" spans="1:6" x14ac:dyDescent="0.35">
      <c r="A38" t="s">
        <v>42</v>
      </c>
      <c r="B38" s="3">
        <v>6.1757</v>
      </c>
    </row>
    <row r="39" spans="1:6" x14ac:dyDescent="0.35">
      <c r="A39" t="s">
        <v>43</v>
      </c>
      <c r="B39" s="3">
        <v>5.9919000000000002</v>
      </c>
      <c r="C39" s="3">
        <v>3.9329000000000001</v>
      </c>
      <c r="D39" s="3">
        <v>6.6220999999999997</v>
      </c>
      <c r="E39" s="3">
        <v>6.3000999999999996</v>
      </c>
      <c r="F39" s="3">
        <v>-0.73180000000000001</v>
      </c>
    </row>
    <row r="40" spans="1:6" x14ac:dyDescent="0.35">
      <c r="A40" t="s">
        <v>44</v>
      </c>
      <c r="B40" s="3">
        <v>6.0860000000000003</v>
      </c>
      <c r="C40" s="3">
        <v>3.5827</v>
      </c>
    </row>
    <row r="41" spans="1:6" x14ac:dyDescent="0.35">
      <c r="A41" t="s">
        <v>45</v>
      </c>
      <c r="B41" s="3">
        <v>5.9180000000000001</v>
      </c>
      <c r="C41" s="3">
        <v>2.5044</v>
      </c>
    </row>
    <row r="42" spans="1:6" x14ac:dyDescent="0.35">
      <c r="A42" t="s">
        <v>46</v>
      </c>
      <c r="B42" s="3">
        <v>5.9659000000000004</v>
      </c>
      <c r="F42" s="3">
        <v>1.3620000000000001</v>
      </c>
    </row>
    <row r="43" spans="1:6" x14ac:dyDescent="0.35">
      <c r="A43" t="s">
        <v>47</v>
      </c>
      <c r="B43" s="3">
        <v>5.8906999999999998</v>
      </c>
    </row>
    <row r="44" spans="1:6" x14ac:dyDescent="0.35">
      <c r="A44" t="s">
        <v>48</v>
      </c>
      <c r="B44" s="3">
        <v>6.1026999999999996</v>
      </c>
      <c r="E44" s="3">
        <v>3.6164000000000001</v>
      </c>
    </row>
    <row r="45" spans="1:6" x14ac:dyDescent="0.35">
      <c r="A45" t="s">
        <v>49</v>
      </c>
      <c r="B45" s="3">
        <v>6.0904999999999996</v>
      </c>
    </row>
    <row r="46" spans="1:6" x14ac:dyDescent="0.35">
      <c r="A46" t="s">
        <v>50</v>
      </c>
      <c r="B46" s="3">
        <v>6.1025</v>
      </c>
    </row>
    <row r="47" spans="1:6" x14ac:dyDescent="0.35">
      <c r="A47" t="s">
        <v>51</v>
      </c>
      <c r="B47" s="3">
        <v>5.2072000000000003</v>
      </c>
    </row>
    <row r="48" spans="1:6" x14ac:dyDescent="0.35">
      <c r="A48" t="s">
        <v>52</v>
      </c>
      <c r="B48" s="3">
        <v>5.9565999999999999</v>
      </c>
    </row>
    <row r="49" spans="1:6" x14ac:dyDescent="0.35">
      <c r="A49" t="s">
        <v>53</v>
      </c>
      <c r="B49" s="3">
        <v>5.8559000000000001</v>
      </c>
      <c r="C49" s="3">
        <v>4.7309000000000001</v>
      </c>
    </row>
    <row r="50" spans="1:6" x14ac:dyDescent="0.35">
      <c r="A50" t="s">
        <v>54</v>
      </c>
      <c r="B50" s="3">
        <v>5.7270000000000003</v>
      </c>
      <c r="C50" s="3">
        <v>2.9420000000000002</v>
      </c>
    </row>
    <row r="51" spans="1:6" x14ac:dyDescent="0.35">
      <c r="A51" t="s">
        <v>55</v>
      </c>
      <c r="B51" s="3">
        <v>6.8922999999999996</v>
      </c>
      <c r="C51" s="3">
        <v>7.5091999999999999</v>
      </c>
    </row>
    <row r="52" spans="1:6" x14ac:dyDescent="0.35">
      <c r="A52" t="s">
        <v>56</v>
      </c>
      <c r="B52" s="3">
        <v>5.9310999999999998</v>
      </c>
    </row>
    <row r="53" spans="1:6" x14ac:dyDescent="0.35">
      <c r="A53" t="s">
        <v>57</v>
      </c>
      <c r="B53" s="3">
        <v>5.8647999999999998</v>
      </c>
    </row>
    <row r="54" spans="1:6" x14ac:dyDescent="0.35">
      <c r="A54" t="s">
        <v>58</v>
      </c>
    </row>
    <row r="55" spans="1:6" x14ac:dyDescent="0.35">
      <c r="A55" t="s">
        <v>59</v>
      </c>
      <c r="B55" s="3">
        <v>6.0822000000000003</v>
      </c>
      <c r="C55" s="3">
        <v>3.7597</v>
      </c>
    </row>
    <row r="56" spans="1:6" x14ac:dyDescent="0.35">
      <c r="A56" t="s">
        <v>60</v>
      </c>
      <c r="B56" s="3">
        <v>10.523999999999999</v>
      </c>
      <c r="C56" s="3">
        <v>10.338800000000001</v>
      </c>
      <c r="F56" s="3">
        <v>3.5775000000000001</v>
      </c>
    </row>
    <row r="57" spans="1:6" x14ac:dyDescent="0.35">
      <c r="A57" t="s">
        <v>61</v>
      </c>
      <c r="B57" s="3">
        <v>6.1462000000000003</v>
      </c>
    </row>
    <row r="58" spans="1:6" x14ac:dyDescent="0.35">
      <c r="A58" t="s">
        <v>62</v>
      </c>
      <c r="B58" s="3">
        <v>6.6147</v>
      </c>
      <c r="C58" s="3">
        <v>9.2410999999999994</v>
      </c>
      <c r="F58" s="3">
        <v>0.43859999999999999</v>
      </c>
    </row>
    <row r="59" spans="1:6" x14ac:dyDescent="0.35">
      <c r="A59" t="s">
        <v>63</v>
      </c>
      <c r="B59" s="3">
        <v>9.6783000000000001</v>
      </c>
      <c r="C59" s="3">
        <v>7.3017000000000003</v>
      </c>
      <c r="F59" s="3">
        <v>1.3306</v>
      </c>
    </row>
    <row r="60" spans="1:6" x14ac:dyDescent="0.35">
      <c r="A60" t="s">
        <v>64</v>
      </c>
      <c r="B60" s="3">
        <v>6.4603000000000002</v>
      </c>
      <c r="C60" s="3">
        <v>7.3464</v>
      </c>
    </row>
    <row r="61" spans="1:6" x14ac:dyDescent="0.35">
      <c r="A61" t="s">
        <v>65</v>
      </c>
      <c r="B61" s="3">
        <v>8.2705000000000002</v>
      </c>
      <c r="C61" s="3">
        <v>7.9492000000000003</v>
      </c>
      <c r="D61" s="3">
        <v>12.9663</v>
      </c>
      <c r="E61" s="3">
        <v>12.849600000000001</v>
      </c>
      <c r="F61" s="3">
        <v>3.5535999999999999</v>
      </c>
    </row>
    <row r="62" spans="1:6" x14ac:dyDescent="0.35">
      <c r="A62" t="s">
        <v>66</v>
      </c>
      <c r="B62" s="3">
        <v>5.8556999999999997</v>
      </c>
      <c r="C62" s="3">
        <v>3.6918000000000002</v>
      </c>
      <c r="F62" s="3">
        <v>-2.4039999999999999</v>
      </c>
    </row>
    <row r="63" spans="1:6" x14ac:dyDescent="0.35">
      <c r="A63" t="s">
        <v>67</v>
      </c>
      <c r="B63" s="3">
        <v>6.3140000000000001</v>
      </c>
      <c r="C63" s="3">
        <v>5.2449000000000003</v>
      </c>
      <c r="F63" s="3">
        <v>-1.0163</v>
      </c>
    </row>
    <row r="64" spans="1:6" x14ac:dyDescent="0.35">
      <c r="A64" t="s">
        <v>68</v>
      </c>
      <c r="B64" s="3">
        <v>6.7957999999999998</v>
      </c>
      <c r="C64" s="3">
        <v>6.7275</v>
      </c>
      <c r="F64" s="3">
        <v>0.66669999999999996</v>
      </c>
    </row>
    <row r="65" spans="1:6" x14ac:dyDescent="0.35">
      <c r="A65" t="s">
        <v>69</v>
      </c>
      <c r="B65" s="3">
        <v>6.0998000000000001</v>
      </c>
      <c r="C65" s="3">
        <v>6.0465</v>
      </c>
      <c r="F65" s="3">
        <v>-7.0000000000000007E-2</v>
      </c>
    </row>
    <row r="66" spans="1:6" x14ac:dyDescent="0.35">
      <c r="A66" t="s">
        <v>70</v>
      </c>
      <c r="B66" s="3">
        <v>6.2305999999999999</v>
      </c>
      <c r="C66" s="3">
        <v>6.9141000000000004</v>
      </c>
    </row>
    <row r="67" spans="1:6" x14ac:dyDescent="0.35">
      <c r="A67" t="s">
        <v>71</v>
      </c>
      <c r="B67" s="3">
        <v>6.7667000000000002</v>
      </c>
      <c r="C67" s="3">
        <v>6.7713999999999999</v>
      </c>
      <c r="F67" s="3">
        <v>-1.8383</v>
      </c>
    </row>
    <row r="68" spans="1:6" x14ac:dyDescent="0.35">
      <c r="A68" t="s">
        <v>72</v>
      </c>
      <c r="B68" s="3">
        <v>9.4094999999999995</v>
      </c>
      <c r="C68" s="3">
        <v>5.9785000000000004</v>
      </c>
      <c r="F68" s="3">
        <v>1.1478999999999999</v>
      </c>
    </row>
    <row r="69" spans="1:6" x14ac:dyDescent="0.35">
      <c r="A69" t="s">
        <v>73</v>
      </c>
      <c r="B69" s="3">
        <v>8.0364000000000004</v>
      </c>
      <c r="C69" s="3">
        <v>7.0983999999999998</v>
      </c>
    </row>
    <row r="70" spans="1:6" x14ac:dyDescent="0.35">
      <c r="A70" t="s">
        <v>74</v>
      </c>
      <c r="B70" s="3">
        <v>5.8150000000000004</v>
      </c>
    </row>
    <row r="71" spans="1:6" x14ac:dyDescent="0.35">
      <c r="A71" t="s">
        <v>75</v>
      </c>
      <c r="B71" s="3">
        <v>5.6694000000000004</v>
      </c>
      <c r="C71" s="3">
        <v>5.6250999999999998</v>
      </c>
    </row>
    <row r="72" spans="1:6" x14ac:dyDescent="0.35">
      <c r="A72" t="s">
        <v>76</v>
      </c>
      <c r="B72" s="3">
        <v>6.4431000000000003</v>
      </c>
      <c r="C72" s="3">
        <v>5.3444000000000003</v>
      </c>
      <c r="F72" s="3">
        <v>0.29449999999999998</v>
      </c>
    </row>
    <row r="73" spans="1:6" x14ac:dyDescent="0.35">
      <c r="A73" t="s">
        <v>77</v>
      </c>
      <c r="B73" s="3">
        <v>12.6107</v>
      </c>
      <c r="C73" s="3">
        <v>12.149800000000001</v>
      </c>
    </row>
    <row r="74" spans="1:6" x14ac:dyDescent="0.35">
      <c r="A74" t="s">
        <v>78</v>
      </c>
      <c r="B74" s="3">
        <v>5.9268999999999998</v>
      </c>
      <c r="C74" s="3">
        <v>4.55</v>
      </c>
      <c r="F74" s="3">
        <v>0.60599999999999998</v>
      </c>
    </row>
    <row r="75" spans="1:6" x14ac:dyDescent="0.35">
      <c r="A75" t="s">
        <v>79</v>
      </c>
      <c r="B75" s="3">
        <v>5.5134999999999996</v>
      </c>
    </row>
    <row r="76" spans="1:6" x14ac:dyDescent="0.35">
      <c r="A76" t="s">
        <v>80</v>
      </c>
      <c r="B76" s="3">
        <v>5.702</v>
      </c>
    </row>
    <row r="77" spans="1:6" x14ac:dyDescent="0.35">
      <c r="A77" t="s">
        <v>81</v>
      </c>
      <c r="B77" s="3">
        <v>6.0014000000000003</v>
      </c>
      <c r="C77" s="3">
        <v>5.9969000000000001</v>
      </c>
      <c r="E77" s="3">
        <v>7.0290999999999997</v>
      </c>
      <c r="F77" s="3">
        <v>-1.7902</v>
      </c>
    </row>
    <row r="78" spans="1:6" x14ac:dyDescent="0.35">
      <c r="A78" t="s">
        <v>82</v>
      </c>
      <c r="B78" s="3">
        <v>6.5444000000000004</v>
      </c>
      <c r="C78" s="3">
        <v>3.3712</v>
      </c>
    </row>
    <row r="79" spans="1:6" x14ac:dyDescent="0.35">
      <c r="A79" t="s">
        <v>83</v>
      </c>
      <c r="B79" s="3">
        <v>5.9916999999999998</v>
      </c>
    </row>
    <row r="80" spans="1:6" x14ac:dyDescent="0.35">
      <c r="A80" t="s">
        <v>84</v>
      </c>
      <c r="B80" s="3">
        <v>5.6386000000000003</v>
      </c>
    </row>
    <row r="81" spans="1:6" x14ac:dyDescent="0.35">
      <c r="A81" t="s">
        <v>85</v>
      </c>
      <c r="B81" s="3">
        <v>10.3005</v>
      </c>
      <c r="C81" s="3">
        <v>4.1654</v>
      </c>
    </row>
    <row r="82" spans="1:6" x14ac:dyDescent="0.35">
      <c r="A82" t="s">
        <v>86</v>
      </c>
      <c r="B82" s="3">
        <v>7.9532999999999996</v>
      </c>
      <c r="C82" s="3">
        <v>5.9112</v>
      </c>
      <c r="F82" s="3">
        <v>1.3995</v>
      </c>
    </row>
    <row r="83" spans="1:6" x14ac:dyDescent="0.35">
      <c r="A83" t="s">
        <v>87</v>
      </c>
      <c r="B83" s="3">
        <v>8.4495000000000005</v>
      </c>
      <c r="C83" s="3">
        <v>8.1677</v>
      </c>
    </row>
    <row r="84" spans="1:6" x14ac:dyDescent="0.35">
      <c r="A84" t="s">
        <v>88</v>
      </c>
      <c r="B84" s="3">
        <v>5.9527000000000001</v>
      </c>
    </row>
    <row r="85" spans="1:6" x14ac:dyDescent="0.35">
      <c r="A85" t="s">
        <v>89</v>
      </c>
      <c r="B85" s="3">
        <v>6.0816999999999997</v>
      </c>
      <c r="C85" s="3">
        <v>4.8468</v>
      </c>
      <c r="E85" s="3">
        <v>3.2317</v>
      </c>
    </row>
    <row r="86" spans="1:6" x14ac:dyDescent="0.35">
      <c r="A86" t="s">
        <v>90</v>
      </c>
      <c r="B86" s="3">
        <v>5.6589999999999998</v>
      </c>
    </row>
    <row r="87" spans="1:6" x14ac:dyDescent="0.35">
      <c r="A87" t="s">
        <v>91</v>
      </c>
      <c r="B87" s="3">
        <v>6.0067000000000004</v>
      </c>
    </row>
    <row r="88" spans="1:6" x14ac:dyDescent="0.35">
      <c r="A88" t="s">
        <v>92</v>
      </c>
      <c r="B88" s="3">
        <v>5.7660999999999998</v>
      </c>
    </row>
    <row r="89" spans="1:6" x14ac:dyDescent="0.35">
      <c r="A89" t="s">
        <v>93</v>
      </c>
      <c r="B89" s="3">
        <v>6.0625</v>
      </c>
      <c r="F89" s="3">
        <v>-2.1903999999999999</v>
      </c>
    </row>
    <row r="90" spans="1:6" x14ac:dyDescent="0.35">
      <c r="A90" t="s">
        <v>94</v>
      </c>
      <c r="B90" s="3">
        <v>8.6334999999999997</v>
      </c>
      <c r="C90" s="3">
        <v>7.6016000000000004</v>
      </c>
    </row>
    <row r="91" spans="1:6" x14ac:dyDescent="0.35">
      <c r="A91" t="s">
        <v>95</v>
      </c>
      <c r="B91" s="3">
        <v>8.9171999999999993</v>
      </c>
      <c r="C91" s="3">
        <v>4.4040999999999997</v>
      </c>
    </row>
    <row r="92" spans="1:6" x14ac:dyDescent="0.35">
      <c r="A92" t="s">
        <v>96</v>
      </c>
      <c r="B92" s="3">
        <v>6.0258000000000003</v>
      </c>
    </row>
    <row r="93" spans="1:6" x14ac:dyDescent="0.35">
      <c r="A93" t="s">
        <v>97</v>
      </c>
      <c r="B93" s="3">
        <v>5.8803999999999998</v>
      </c>
    </row>
    <row r="94" spans="1:6" x14ac:dyDescent="0.35">
      <c r="A94" t="s">
        <v>98</v>
      </c>
      <c r="B94" s="3">
        <v>5.9013999999999998</v>
      </c>
    </row>
    <row r="95" spans="1:6" x14ac:dyDescent="0.35">
      <c r="A95" t="s">
        <v>99</v>
      </c>
      <c r="B95" s="3">
        <v>5.7906000000000004</v>
      </c>
      <c r="C95" s="3">
        <v>2.9100999999999999</v>
      </c>
      <c r="D95" s="3">
        <v>6.7839999999999998</v>
      </c>
      <c r="E95" s="3">
        <v>5.6150000000000002</v>
      </c>
    </row>
    <row r="96" spans="1:6" x14ac:dyDescent="0.35">
      <c r="A96" t="s">
        <v>100</v>
      </c>
      <c r="B96" s="3">
        <v>9.0580999999999996</v>
      </c>
      <c r="C96" s="3">
        <v>8.7067999999999994</v>
      </c>
      <c r="D96" s="3">
        <v>7.1398999999999999</v>
      </c>
      <c r="E96" s="3">
        <v>11.7316</v>
      </c>
      <c r="F96" s="3">
        <v>2.6631999999999998</v>
      </c>
    </row>
    <row r="97" spans="1:6" x14ac:dyDescent="0.35">
      <c r="A97" t="s">
        <v>101</v>
      </c>
      <c r="B97" s="3">
        <v>5.8353999999999999</v>
      </c>
    </row>
    <row r="98" spans="1:6" x14ac:dyDescent="0.35">
      <c r="A98" t="s">
        <v>102</v>
      </c>
      <c r="B98" s="3">
        <v>5.6666999999999996</v>
      </c>
      <c r="C98" s="3">
        <v>4.5480999999999998</v>
      </c>
      <c r="E98" s="3">
        <v>4.9512</v>
      </c>
    </row>
    <row r="99" spans="1:6" x14ac:dyDescent="0.35">
      <c r="A99" t="s">
        <v>103</v>
      </c>
      <c r="B99" s="3">
        <v>7.3173000000000004</v>
      </c>
      <c r="C99" s="3">
        <v>7.5330000000000004</v>
      </c>
      <c r="E99" s="3">
        <v>9.5642999999999994</v>
      </c>
      <c r="F99" s="3">
        <v>2.1181000000000001</v>
      </c>
    </row>
    <row r="100" spans="1:6" x14ac:dyDescent="0.35">
      <c r="A100" t="s">
        <v>104</v>
      </c>
      <c r="B100" s="3">
        <v>5.9950000000000001</v>
      </c>
    </row>
    <row r="101" spans="1:6" x14ac:dyDescent="0.35">
      <c r="A101" t="s">
        <v>105</v>
      </c>
      <c r="B101" s="3">
        <v>5.7553000000000001</v>
      </c>
    </row>
    <row r="102" spans="1:6" x14ac:dyDescent="0.35">
      <c r="A102" t="s">
        <v>106</v>
      </c>
      <c r="B102" s="3">
        <v>5.9196</v>
      </c>
    </row>
    <row r="103" spans="1:6" x14ac:dyDescent="0.35">
      <c r="A103" t="s">
        <v>107</v>
      </c>
      <c r="B103" s="3">
        <v>12.7461</v>
      </c>
      <c r="C103" s="3">
        <v>11.3561</v>
      </c>
      <c r="D103" s="3">
        <v>11.1122</v>
      </c>
      <c r="E103" s="3">
        <v>11.603300000000001</v>
      </c>
      <c r="F103" s="3">
        <v>4.3071999999999999</v>
      </c>
    </row>
    <row r="104" spans="1:6" x14ac:dyDescent="0.35">
      <c r="A104" t="s">
        <v>108</v>
      </c>
      <c r="B104" s="3">
        <v>5.8613</v>
      </c>
    </row>
    <row r="105" spans="1:6" x14ac:dyDescent="0.35">
      <c r="A105" t="s">
        <v>109</v>
      </c>
      <c r="B105" s="3">
        <v>6.0267999999999997</v>
      </c>
    </row>
    <row r="106" spans="1:6" x14ac:dyDescent="0.35">
      <c r="A106" t="s">
        <v>110</v>
      </c>
      <c r="B106" s="3">
        <v>7.3021000000000003</v>
      </c>
      <c r="C106" s="3">
        <v>9.4007000000000005</v>
      </c>
      <c r="D106" s="3">
        <v>11.016999999999999</v>
      </c>
      <c r="E106" s="3">
        <v>13.227</v>
      </c>
      <c r="F106" s="3">
        <v>3.8915999999999999</v>
      </c>
    </row>
    <row r="107" spans="1:6" x14ac:dyDescent="0.35">
      <c r="A107" t="s">
        <v>111</v>
      </c>
      <c r="B107" s="3">
        <v>5.7641</v>
      </c>
    </row>
    <row r="108" spans="1:6" x14ac:dyDescent="0.35">
      <c r="A108" t="s">
        <v>112</v>
      </c>
      <c r="B108" s="3">
        <v>5.8837000000000002</v>
      </c>
      <c r="C108" s="3">
        <v>3.3883999999999999</v>
      </c>
    </row>
    <row r="109" spans="1:6" x14ac:dyDescent="0.35">
      <c r="A109" t="s">
        <v>113</v>
      </c>
      <c r="B109" s="3">
        <v>6.2042999999999999</v>
      </c>
      <c r="C109" s="3">
        <v>3.0177</v>
      </c>
    </row>
    <row r="110" spans="1:6" x14ac:dyDescent="0.35">
      <c r="A110" t="s">
        <v>114</v>
      </c>
      <c r="B110" s="3">
        <v>5.4893999999999998</v>
      </c>
      <c r="E110" s="3">
        <v>2.5731000000000002</v>
      </c>
    </row>
    <row r="111" spans="1:6" x14ac:dyDescent="0.35">
      <c r="A111" t="s">
        <v>115</v>
      </c>
      <c r="B111" s="3">
        <v>5.6919000000000004</v>
      </c>
      <c r="C111" s="3">
        <v>2.8113000000000001</v>
      </c>
      <c r="E111" s="3">
        <v>8.1983999999999995</v>
      </c>
    </row>
    <row r="112" spans="1:6" x14ac:dyDescent="0.35">
      <c r="A112" t="s">
        <v>116</v>
      </c>
      <c r="B112" s="3">
        <v>5.8209999999999997</v>
      </c>
    </row>
    <row r="113" spans="1:6" x14ac:dyDescent="0.35">
      <c r="A113" t="s">
        <v>117</v>
      </c>
      <c r="B113" s="3">
        <v>6.8792</v>
      </c>
      <c r="C113" s="3">
        <v>3.4649000000000001</v>
      </c>
    </row>
    <row r="114" spans="1:6" x14ac:dyDescent="0.35">
      <c r="A114" t="s">
        <v>118</v>
      </c>
      <c r="B114" s="3">
        <v>7.7380000000000004</v>
      </c>
      <c r="C114" s="3">
        <v>6.8460999999999999</v>
      </c>
      <c r="E114" s="3">
        <v>3.0215999999999998</v>
      </c>
    </row>
    <row r="115" spans="1:6" x14ac:dyDescent="0.35">
      <c r="A115" t="s">
        <v>119</v>
      </c>
      <c r="B115" s="3">
        <v>12.5792</v>
      </c>
      <c r="C115" s="3">
        <v>12.462999999999999</v>
      </c>
    </row>
    <row r="116" spans="1:6" x14ac:dyDescent="0.35">
      <c r="A116" t="s">
        <v>120</v>
      </c>
      <c r="B116" s="3">
        <v>10.749000000000001</v>
      </c>
      <c r="C116" s="3">
        <v>9.4594000000000005</v>
      </c>
      <c r="F116" s="3">
        <v>0.34200000000000003</v>
      </c>
    </row>
    <row r="117" spans="1:6" x14ac:dyDescent="0.35">
      <c r="A117" t="s">
        <v>121</v>
      </c>
      <c r="B117" s="3">
        <v>7.4593999999999996</v>
      </c>
      <c r="C117" s="3">
        <v>7.5208000000000004</v>
      </c>
    </row>
    <row r="118" spans="1:6" x14ac:dyDescent="0.35">
      <c r="A118" t="s">
        <v>122</v>
      </c>
      <c r="B118" s="3">
        <v>12.3377</v>
      </c>
      <c r="C118" s="3">
        <v>11.788</v>
      </c>
      <c r="E118" s="3">
        <v>3.0952000000000002</v>
      </c>
    </row>
    <row r="119" spans="1:6" x14ac:dyDescent="0.35">
      <c r="A119" t="s">
        <v>123</v>
      </c>
      <c r="B119" s="3">
        <v>5.2213000000000003</v>
      </c>
      <c r="C119" s="3">
        <v>5.5285000000000002</v>
      </c>
      <c r="D119" s="3">
        <v>7.1626000000000003</v>
      </c>
      <c r="E119" s="3">
        <v>10.177199999999999</v>
      </c>
      <c r="F119" s="3">
        <v>-1.89</v>
      </c>
    </row>
    <row r="120" spans="1:6" x14ac:dyDescent="0.35">
      <c r="A120" t="s">
        <v>124</v>
      </c>
      <c r="B120" s="3">
        <v>9.3435000000000006</v>
      </c>
      <c r="C120" s="3">
        <v>8.0511999999999997</v>
      </c>
      <c r="D120" s="3">
        <v>3.1597</v>
      </c>
      <c r="E120" s="3">
        <v>2.4801000000000002</v>
      </c>
      <c r="F120" s="3">
        <v>-0.61980000000000002</v>
      </c>
    </row>
    <row r="121" spans="1:6" x14ac:dyDescent="0.35">
      <c r="A121" t="s">
        <v>125</v>
      </c>
      <c r="B121" s="3">
        <v>6.3978999999999999</v>
      </c>
      <c r="E121" s="3">
        <v>3.8071999999999999</v>
      </c>
    </row>
    <row r="122" spans="1:6" x14ac:dyDescent="0.35">
      <c r="A122" t="s">
        <v>126</v>
      </c>
      <c r="B122" s="3">
        <v>6.1353999999999997</v>
      </c>
    </row>
    <row r="123" spans="1:6" x14ac:dyDescent="0.35">
      <c r="A123" t="s">
        <v>127</v>
      </c>
      <c r="B123" s="3">
        <v>5.7384000000000004</v>
      </c>
    </row>
    <row r="124" spans="1:6" x14ac:dyDescent="0.35">
      <c r="A124" t="s">
        <v>128</v>
      </c>
      <c r="B124" s="3">
        <v>6.1719999999999997</v>
      </c>
    </row>
    <row r="125" spans="1:6" x14ac:dyDescent="0.35">
      <c r="A125" t="s">
        <v>129</v>
      </c>
      <c r="B125" s="3">
        <v>6.0316000000000001</v>
      </c>
    </row>
    <row r="126" spans="1:6" x14ac:dyDescent="0.35">
      <c r="A126" t="s">
        <v>130</v>
      </c>
      <c r="B126" s="3">
        <v>5.3952</v>
      </c>
      <c r="C126" s="3">
        <v>4.6656000000000004</v>
      </c>
      <c r="E126" s="3">
        <v>3.4380999999999999</v>
      </c>
    </row>
    <row r="127" spans="1:6" x14ac:dyDescent="0.35">
      <c r="A127" t="s">
        <v>131</v>
      </c>
    </row>
    <row r="128" spans="1:6" x14ac:dyDescent="0.35">
      <c r="A128" t="s">
        <v>132</v>
      </c>
    </row>
    <row r="129" spans="1:6" x14ac:dyDescent="0.35">
      <c r="A129" t="s">
        <v>133</v>
      </c>
      <c r="B129" s="3">
        <v>5.9467999999999996</v>
      </c>
      <c r="F129" s="3">
        <v>-1.3978999999999999</v>
      </c>
    </row>
    <row r="130" spans="1:6" x14ac:dyDescent="0.35">
      <c r="A130" t="s">
        <v>134</v>
      </c>
      <c r="B130" s="3">
        <v>7.6475999999999997</v>
      </c>
      <c r="C130" s="3">
        <v>8.1856000000000009</v>
      </c>
      <c r="D130" s="3">
        <v>9.8544999999999998</v>
      </c>
      <c r="E130" s="3">
        <v>9.9549000000000003</v>
      </c>
      <c r="F130" s="3">
        <v>1.0257000000000001</v>
      </c>
    </row>
    <row r="131" spans="1:6" x14ac:dyDescent="0.35">
      <c r="A131" t="s">
        <v>135</v>
      </c>
      <c r="B131" s="3">
        <v>10.2491</v>
      </c>
      <c r="C131" s="3">
        <v>8.3026</v>
      </c>
      <c r="F131" s="3">
        <v>-2.0922000000000001</v>
      </c>
    </row>
    <row r="132" spans="1:6" x14ac:dyDescent="0.35">
      <c r="A132" t="s">
        <v>136</v>
      </c>
      <c r="B132" s="3">
        <v>5.7596999999999996</v>
      </c>
      <c r="C132" s="3">
        <v>2.2837000000000001</v>
      </c>
    </row>
    <row r="133" spans="1:6" x14ac:dyDescent="0.35">
      <c r="A133" t="s">
        <v>137</v>
      </c>
      <c r="B133" s="3">
        <v>13.975899999999999</v>
      </c>
      <c r="C133" s="3">
        <v>6.1368999999999998</v>
      </c>
      <c r="D133" s="3">
        <v>4.3712999999999997</v>
      </c>
      <c r="E133" s="3">
        <v>4.0159000000000002</v>
      </c>
      <c r="F133" s="3">
        <v>3.6907999999999999</v>
      </c>
    </row>
    <row r="134" spans="1:6" x14ac:dyDescent="0.35">
      <c r="A134" t="s">
        <v>138</v>
      </c>
      <c r="B134" s="3">
        <v>5.8483000000000001</v>
      </c>
      <c r="C134" s="3">
        <v>3.4003000000000001</v>
      </c>
    </row>
    <row r="135" spans="1:6" x14ac:dyDescent="0.35">
      <c r="A135" t="s">
        <v>139</v>
      </c>
      <c r="B135" s="3">
        <v>5.7694999999999999</v>
      </c>
      <c r="C135" s="3">
        <v>2.6147</v>
      </c>
    </row>
    <row r="136" spans="1:6" x14ac:dyDescent="0.35">
      <c r="A136" t="s">
        <v>140</v>
      </c>
      <c r="B136" s="3">
        <v>6.9843000000000002</v>
      </c>
      <c r="C136" s="3">
        <v>13.2118</v>
      </c>
      <c r="D136" s="3">
        <v>3.2435</v>
      </c>
      <c r="E136" s="3">
        <v>10.2075</v>
      </c>
      <c r="F136" s="3">
        <v>1.7020999999999999</v>
      </c>
    </row>
    <row r="137" spans="1:6" x14ac:dyDescent="0.35">
      <c r="A137" t="s">
        <v>141</v>
      </c>
      <c r="B137" s="3">
        <v>6.4371999999999998</v>
      </c>
      <c r="C137" s="3">
        <v>6.3365999999999998</v>
      </c>
      <c r="F137" s="3">
        <v>-1.2698</v>
      </c>
    </row>
    <row r="138" spans="1:6" x14ac:dyDescent="0.35">
      <c r="A138" t="s">
        <v>142</v>
      </c>
      <c r="B138" s="3">
        <v>6.0237999999999996</v>
      </c>
      <c r="C138" s="3">
        <v>3.7235999999999998</v>
      </c>
      <c r="E138" s="3">
        <v>2.0112000000000001</v>
      </c>
    </row>
    <row r="139" spans="1:6" x14ac:dyDescent="0.35">
      <c r="A139" t="s">
        <v>143</v>
      </c>
      <c r="B139" s="3">
        <v>5.88</v>
      </c>
      <c r="C139" s="3">
        <v>4.3893000000000004</v>
      </c>
      <c r="E139" s="3">
        <v>4.3369</v>
      </c>
    </row>
    <row r="140" spans="1:6" x14ac:dyDescent="0.35">
      <c r="A140" t="s">
        <v>144</v>
      </c>
      <c r="B140" s="3">
        <v>4.9069000000000003</v>
      </c>
      <c r="E140" s="3">
        <v>3.5358999999999998</v>
      </c>
    </row>
    <row r="141" spans="1:6" x14ac:dyDescent="0.35">
      <c r="A141" t="s">
        <v>145</v>
      </c>
      <c r="B141" s="3">
        <v>5.4577999999999998</v>
      </c>
    </row>
    <row r="142" spans="1:6" x14ac:dyDescent="0.35">
      <c r="A142" t="s">
        <v>146</v>
      </c>
      <c r="B142" s="3">
        <v>5.8658999999999999</v>
      </c>
      <c r="E142" s="3">
        <v>1.994</v>
      </c>
    </row>
    <row r="143" spans="1:6" x14ac:dyDescent="0.35">
      <c r="A143" t="s">
        <v>147</v>
      </c>
      <c r="B143" s="3">
        <v>5.9922000000000004</v>
      </c>
      <c r="F143" s="3">
        <v>-0.56910000000000005</v>
      </c>
    </row>
    <row r="144" spans="1:6" x14ac:dyDescent="0.35">
      <c r="A144" t="s">
        <v>148</v>
      </c>
      <c r="B144" s="3">
        <v>6.3034999999999997</v>
      </c>
      <c r="C144" s="3">
        <v>5.1368999999999998</v>
      </c>
      <c r="E144" s="3">
        <v>2.4965000000000002</v>
      </c>
      <c r="F144" s="3">
        <v>-3.4739</v>
      </c>
    </row>
    <row r="145" spans="1:6" x14ac:dyDescent="0.35">
      <c r="A145" t="s">
        <v>149</v>
      </c>
      <c r="B145" s="3">
        <v>6.4054000000000002</v>
      </c>
      <c r="C145" s="3">
        <v>4.5266000000000002</v>
      </c>
    </row>
    <row r="146" spans="1:6" x14ac:dyDescent="0.35">
      <c r="A146" t="s">
        <v>150</v>
      </c>
      <c r="B146" s="3">
        <v>5.6136999999999997</v>
      </c>
      <c r="E146" s="3">
        <v>4.0724</v>
      </c>
      <c r="F146" s="3">
        <v>0.25090000000000001</v>
      </c>
    </row>
    <row r="147" spans="1:6" x14ac:dyDescent="0.35">
      <c r="A147" t="s">
        <v>151</v>
      </c>
      <c r="B147" s="3">
        <v>6.1093999999999999</v>
      </c>
    </row>
    <row r="148" spans="1:6" x14ac:dyDescent="0.35">
      <c r="A148" t="s">
        <v>152</v>
      </c>
      <c r="B148" s="3">
        <v>5.7251000000000003</v>
      </c>
    </row>
    <row r="149" spans="1:6" x14ac:dyDescent="0.35">
      <c r="A149" t="s">
        <v>153</v>
      </c>
      <c r="B149" s="3">
        <v>5.4782000000000002</v>
      </c>
    </row>
    <row r="150" spans="1:6" x14ac:dyDescent="0.35">
      <c r="A150" t="s">
        <v>154</v>
      </c>
      <c r="B150" s="3">
        <v>7.4211999999999998</v>
      </c>
    </row>
    <row r="151" spans="1:6" x14ac:dyDescent="0.35">
      <c r="A151" t="s">
        <v>155</v>
      </c>
      <c r="B151" s="3">
        <v>5.8784000000000001</v>
      </c>
      <c r="C151" s="3">
        <v>5.0392999999999999</v>
      </c>
      <c r="D151" s="3">
        <v>5.1497000000000002</v>
      </c>
      <c r="E151" s="3">
        <v>7.6706000000000003</v>
      </c>
      <c r="F151" s="3">
        <v>-1.0523</v>
      </c>
    </row>
    <row r="152" spans="1:6" x14ac:dyDescent="0.35">
      <c r="A152" t="s">
        <v>156</v>
      </c>
      <c r="B152" s="3">
        <v>6.8914999999999997</v>
      </c>
      <c r="C152" s="3">
        <v>5.0488</v>
      </c>
    </row>
    <row r="153" spans="1:6" x14ac:dyDescent="0.35">
      <c r="A153" t="s">
        <v>157</v>
      </c>
      <c r="B153" s="3">
        <v>5.6318999999999999</v>
      </c>
    </row>
    <row r="154" spans="1:6" x14ac:dyDescent="0.35">
      <c r="A154" t="s">
        <v>158</v>
      </c>
      <c r="B154" s="3">
        <v>6.8422999999999998</v>
      </c>
      <c r="E154" s="3">
        <v>3.3317000000000001</v>
      </c>
      <c r="F154" s="3">
        <v>-2.2936000000000001</v>
      </c>
    </row>
    <row r="155" spans="1:6" x14ac:dyDescent="0.35">
      <c r="A155" t="s">
        <v>159</v>
      </c>
      <c r="B155" s="3">
        <v>6.9431000000000003</v>
      </c>
      <c r="C155" s="3">
        <v>5.4401999999999999</v>
      </c>
      <c r="E155" s="3">
        <v>5.5791000000000004</v>
      </c>
      <c r="F155" s="3">
        <v>-1.1903999999999999</v>
      </c>
    </row>
    <row r="156" spans="1:6" x14ac:dyDescent="0.35">
      <c r="A156" t="s">
        <v>160</v>
      </c>
      <c r="B156" s="3">
        <v>6.1154999999999999</v>
      </c>
      <c r="C156" s="3">
        <v>3.5379</v>
      </c>
    </row>
    <row r="157" spans="1:6" x14ac:dyDescent="0.35">
      <c r="A157" t="s">
        <v>161</v>
      </c>
      <c r="B157" s="3">
        <v>5.9114000000000004</v>
      </c>
      <c r="F157" s="3">
        <v>-2.1697000000000002</v>
      </c>
    </row>
    <row r="158" spans="1:6" x14ac:dyDescent="0.35">
      <c r="A158" t="s">
        <v>162</v>
      </c>
      <c r="B158" s="3">
        <v>6.2504</v>
      </c>
      <c r="C158" s="3">
        <v>3.7926000000000002</v>
      </c>
      <c r="E158" s="3">
        <v>3.5085999999999999</v>
      </c>
      <c r="F158" s="3">
        <v>-0.46560000000000001</v>
      </c>
    </row>
    <row r="159" spans="1:6" x14ac:dyDescent="0.35">
      <c r="A159" t="s">
        <v>163</v>
      </c>
      <c r="B159" s="3">
        <v>8.3132000000000001</v>
      </c>
      <c r="C159" s="3">
        <v>7.6628999999999996</v>
      </c>
      <c r="D159" s="3">
        <v>5.4603000000000002</v>
      </c>
      <c r="E159" s="3">
        <v>3.1720000000000002</v>
      </c>
      <c r="F159" s="3">
        <v>-0.68779999999999997</v>
      </c>
    </row>
    <row r="160" spans="1:6" x14ac:dyDescent="0.35">
      <c r="A160" t="s">
        <v>164</v>
      </c>
      <c r="B160" s="3">
        <v>10.857200000000001</v>
      </c>
      <c r="C160" s="3">
        <v>6.7851999999999997</v>
      </c>
      <c r="D160" s="3">
        <v>7.4461000000000004</v>
      </c>
      <c r="E160" s="3">
        <v>7.0282</v>
      </c>
      <c r="F160" s="3">
        <v>-0.28070000000000001</v>
      </c>
    </row>
    <row r="161" spans="1:6" x14ac:dyDescent="0.35">
      <c r="A161" t="s">
        <v>165</v>
      </c>
      <c r="B161" s="3">
        <v>10.5197</v>
      </c>
      <c r="C161" s="3">
        <v>8.2566000000000006</v>
      </c>
      <c r="D161" s="3">
        <v>10.6111</v>
      </c>
      <c r="E161" s="3">
        <v>10.3161</v>
      </c>
    </row>
    <row r="162" spans="1:6" x14ac:dyDescent="0.35">
      <c r="A162" t="s">
        <v>166</v>
      </c>
      <c r="B162" s="3">
        <v>10.2211</v>
      </c>
      <c r="C162" s="3">
        <v>12.8269</v>
      </c>
      <c r="D162" s="3">
        <v>8.9143000000000008</v>
      </c>
      <c r="E162" s="3">
        <v>8.7689000000000004</v>
      </c>
      <c r="F162" s="3">
        <v>4.53E-2</v>
      </c>
    </row>
    <row r="163" spans="1:6" x14ac:dyDescent="0.35">
      <c r="A163" t="s">
        <v>167</v>
      </c>
      <c r="B163" s="3">
        <v>5.8308</v>
      </c>
    </row>
    <row r="164" spans="1:6" x14ac:dyDescent="0.35">
      <c r="A164" t="s">
        <v>168</v>
      </c>
      <c r="B164" s="3">
        <v>7.8575999999999997</v>
      </c>
      <c r="C164" s="3">
        <v>10.0936</v>
      </c>
      <c r="D164" s="3">
        <v>9.6516000000000002</v>
      </c>
      <c r="E164" s="3">
        <v>8.1324000000000005</v>
      </c>
      <c r="F164" s="3">
        <v>-0.42549999999999999</v>
      </c>
    </row>
    <row r="165" spans="1:6" x14ac:dyDescent="0.35">
      <c r="A165" t="s">
        <v>169</v>
      </c>
      <c r="B165" s="3">
        <v>6.6948999999999996</v>
      </c>
      <c r="C165" s="3">
        <v>5.1513999999999998</v>
      </c>
      <c r="D165" s="3">
        <v>6.4960000000000004</v>
      </c>
      <c r="E165" s="3">
        <v>6.8059000000000003</v>
      </c>
    </row>
    <row r="166" spans="1:6" x14ac:dyDescent="0.35">
      <c r="A166" t="s">
        <v>170</v>
      </c>
      <c r="B166" s="3">
        <v>5.8067000000000002</v>
      </c>
    </row>
    <row r="167" spans="1:6" x14ac:dyDescent="0.35">
      <c r="A167" t="s">
        <v>171</v>
      </c>
      <c r="B167" s="3">
        <v>6.6965000000000003</v>
      </c>
      <c r="C167" s="3">
        <v>5.7773000000000003</v>
      </c>
      <c r="F167" s="3">
        <v>-1.1534</v>
      </c>
    </row>
    <row r="168" spans="1:6" x14ac:dyDescent="0.35">
      <c r="A168" t="s">
        <v>172</v>
      </c>
      <c r="B168" s="3">
        <v>5.9913999999999996</v>
      </c>
    </row>
    <row r="169" spans="1:6" x14ac:dyDescent="0.35">
      <c r="A169" t="s">
        <v>173</v>
      </c>
      <c r="B169" s="3">
        <v>6.1543000000000001</v>
      </c>
      <c r="C169" s="3">
        <v>5.1275000000000004</v>
      </c>
      <c r="D169" s="3">
        <v>6.5029000000000003</v>
      </c>
      <c r="E169" s="3">
        <v>6.2934999999999999</v>
      </c>
      <c r="F169" s="3">
        <v>-1.89</v>
      </c>
    </row>
    <row r="170" spans="1:6" x14ac:dyDescent="0.35">
      <c r="A170" t="s">
        <v>174</v>
      </c>
      <c r="B170" s="3">
        <v>6.0895000000000001</v>
      </c>
    </row>
    <row r="171" spans="1:6" x14ac:dyDescent="0.35">
      <c r="A171" t="s">
        <v>175</v>
      </c>
      <c r="B171" s="3">
        <v>5.8700999999999999</v>
      </c>
      <c r="E171" s="3">
        <v>4.1665000000000001</v>
      </c>
    </row>
    <row r="172" spans="1:6" x14ac:dyDescent="0.35">
      <c r="A172" t="s">
        <v>176</v>
      </c>
      <c r="B172" s="3">
        <v>6.0848000000000004</v>
      </c>
      <c r="C172" s="3">
        <v>4.9741999999999997</v>
      </c>
      <c r="D172" s="3">
        <v>7.4874000000000001</v>
      </c>
      <c r="E172" s="3">
        <v>4.3754</v>
      </c>
    </row>
    <row r="173" spans="1:6" x14ac:dyDescent="0.35">
      <c r="A173" t="s">
        <v>177</v>
      </c>
      <c r="B173" s="3">
        <v>6.6763000000000003</v>
      </c>
      <c r="C173" s="3">
        <v>5.0541999999999998</v>
      </c>
    </row>
    <row r="174" spans="1:6" x14ac:dyDescent="0.35">
      <c r="A174" t="s">
        <v>178</v>
      </c>
      <c r="B174" s="3">
        <v>5.9585999999999997</v>
      </c>
      <c r="C174" s="3">
        <v>4.1835000000000004</v>
      </c>
    </row>
    <row r="175" spans="1:6" x14ac:dyDescent="0.35">
      <c r="A175" t="s">
        <v>179</v>
      </c>
      <c r="B175" s="3">
        <v>6.4983000000000004</v>
      </c>
      <c r="C175" s="3">
        <v>7.8213999999999997</v>
      </c>
    </row>
    <row r="176" spans="1:6" x14ac:dyDescent="0.35">
      <c r="A176" t="s">
        <v>180</v>
      </c>
      <c r="B176" s="3">
        <v>5.4127999999999998</v>
      </c>
    </row>
    <row r="177" spans="1:6" x14ac:dyDescent="0.35">
      <c r="A177" t="s">
        <v>181</v>
      </c>
      <c r="B177" s="3">
        <v>6.5789999999999997</v>
      </c>
      <c r="C177" s="3">
        <v>6.2198000000000002</v>
      </c>
      <c r="D177" s="3">
        <v>8.8381000000000007</v>
      </c>
      <c r="E177" s="3">
        <v>6.7803000000000004</v>
      </c>
      <c r="F177" s="3">
        <v>-2.6903999999999999</v>
      </c>
    </row>
    <row r="178" spans="1:6" x14ac:dyDescent="0.35">
      <c r="A178" t="s">
        <v>182</v>
      </c>
      <c r="B178" s="3">
        <v>6.0320999999999998</v>
      </c>
    </row>
    <row r="179" spans="1:6" x14ac:dyDescent="0.35">
      <c r="A179" t="s">
        <v>183</v>
      </c>
      <c r="B179" s="3">
        <v>5.4764999999999997</v>
      </c>
      <c r="E179" s="3">
        <v>2.9628000000000001</v>
      </c>
    </row>
    <row r="180" spans="1:6" x14ac:dyDescent="0.35">
      <c r="A180" t="s">
        <v>184</v>
      </c>
      <c r="B180" s="3">
        <v>5.8174000000000001</v>
      </c>
    </row>
    <row r="181" spans="1:6" x14ac:dyDescent="0.35">
      <c r="A181" t="s">
        <v>185</v>
      </c>
    </row>
    <row r="182" spans="1:6" x14ac:dyDescent="0.35">
      <c r="A182" t="s">
        <v>186</v>
      </c>
      <c r="B182" s="3">
        <v>6.0712999999999999</v>
      </c>
      <c r="C182" s="3">
        <v>4.0944000000000003</v>
      </c>
      <c r="D182" s="3">
        <v>4.6829999999999998</v>
      </c>
      <c r="E182" s="3">
        <v>8.4985999999999997</v>
      </c>
    </row>
    <row r="183" spans="1:6" x14ac:dyDescent="0.35">
      <c r="A183" t="s">
        <v>187</v>
      </c>
      <c r="B183" s="3">
        <v>6.4798999999999998</v>
      </c>
      <c r="C183" s="3">
        <v>4.1712999999999996</v>
      </c>
      <c r="E183" s="3">
        <v>3.4590999999999998</v>
      </c>
    </row>
    <row r="184" spans="1:6" x14ac:dyDescent="0.35">
      <c r="A184" t="s">
        <v>188</v>
      </c>
      <c r="B184" s="3">
        <v>5.6726000000000001</v>
      </c>
    </row>
    <row r="185" spans="1:6" x14ac:dyDescent="0.35">
      <c r="A185" t="s">
        <v>189</v>
      </c>
      <c r="B185" s="3">
        <v>5.3741000000000003</v>
      </c>
      <c r="F185" s="3">
        <v>-2.1509</v>
      </c>
    </row>
    <row r="186" spans="1:6" x14ac:dyDescent="0.35">
      <c r="A186" t="s">
        <v>190</v>
      </c>
      <c r="B186" s="3">
        <v>5.4720000000000004</v>
      </c>
    </row>
    <row r="187" spans="1:6" x14ac:dyDescent="0.35">
      <c r="A187" t="s">
        <v>191</v>
      </c>
      <c r="B187" s="3">
        <v>5.5843999999999996</v>
      </c>
      <c r="C187" s="3">
        <v>3.1417999999999999</v>
      </c>
      <c r="E187" s="3">
        <v>3.1568999999999998</v>
      </c>
    </row>
    <row r="188" spans="1:6" x14ac:dyDescent="0.35">
      <c r="A188" t="s">
        <v>192</v>
      </c>
      <c r="B188" s="3">
        <v>5.8891</v>
      </c>
      <c r="C188" s="3">
        <v>4.0778999999999996</v>
      </c>
      <c r="D188" s="3">
        <v>7.3070000000000004</v>
      </c>
      <c r="E188" s="3">
        <v>6.5688000000000004</v>
      </c>
      <c r="F188" s="3">
        <v>-1.7018</v>
      </c>
    </row>
    <row r="189" spans="1:6" x14ac:dyDescent="0.35">
      <c r="A189" t="s">
        <v>193</v>
      </c>
      <c r="B189" s="3">
        <v>8.2066999999999997</v>
      </c>
      <c r="C189" s="3">
        <v>7.4516</v>
      </c>
      <c r="D189" s="3">
        <v>6.9172000000000002</v>
      </c>
      <c r="E189" s="3">
        <v>8.0234000000000005</v>
      </c>
      <c r="F189" s="3">
        <v>-0.22720000000000001</v>
      </c>
    </row>
    <row r="190" spans="1:6" x14ac:dyDescent="0.35">
      <c r="A190" t="s">
        <v>194</v>
      </c>
      <c r="B190" s="3">
        <v>6.7874999999999996</v>
      </c>
      <c r="C190" s="3">
        <v>6.0392999999999999</v>
      </c>
      <c r="D190" s="3">
        <v>5.1043000000000003</v>
      </c>
      <c r="E190" s="3">
        <v>4.2558999999999996</v>
      </c>
    </row>
    <row r="191" spans="1:6" x14ac:dyDescent="0.35">
      <c r="A191" t="s">
        <v>195</v>
      </c>
      <c r="B191" s="3">
        <v>6.9782999999999999</v>
      </c>
      <c r="C191" s="3">
        <v>4.7313000000000001</v>
      </c>
      <c r="E191" s="3">
        <v>6.0004999999999997</v>
      </c>
    </row>
    <row r="192" spans="1:6" x14ac:dyDescent="0.35">
      <c r="A192" t="s">
        <v>196</v>
      </c>
      <c r="B192" s="3">
        <v>6.3022999999999998</v>
      </c>
    </row>
    <row r="193" spans="1:6" x14ac:dyDescent="0.35">
      <c r="A193" t="s">
        <v>197</v>
      </c>
      <c r="B193" s="3">
        <v>8.8559000000000001</v>
      </c>
      <c r="C193" s="3">
        <v>9.3219999999999992</v>
      </c>
      <c r="D193" s="3">
        <v>12.7852</v>
      </c>
      <c r="E193" s="3">
        <v>16.039300000000001</v>
      </c>
      <c r="F193" s="3">
        <v>0.60150000000000003</v>
      </c>
    </row>
    <row r="194" spans="1:6" x14ac:dyDescent="0.35">
      <c r="A194" t="s">
        <v>198</v>
      </c>
      <c r="B194" s="3">
        <v>7.6814</v>
      </c>
      <c r="C194" s="3">
        <v>6.9551999999999996</v>
      </c>
      <c r="D194" s="3">
        <v>10.351699999999999</v>
      </c>
      <c r="E194" s="3">
        <v>13.315799999999999</v>
      </c>
      <c r="F194" s="3">
        <v>-0.27400000000000002</v>
      </c>
    </row>
    <row r="195" spans="1:6" x14ac:dyDescent="0.35">
      <c r="A195" t="s">
        <v>199</v>
      </c>
      <c r="B195" s="3">
        <v>7.0449999999999999</v>
      </c>
      <c r="C195" s="3">
        <v>5.2493999999999996</v>
      </c>
      <c r="E195" s="3">
        <v>0.67</v>
      </c>
    </row>
    <row r="196" spans="1:6" x14ac:dyDescent="0.35">
      <c r="A196" t="s">
        <v>200</v>
      </c>
      <c r="B196" s="3">
        <v>7.0132000000000003</v>
      </c>
      <c r="C196" s="3">
        <v>6.7645</v>
      </c>
      <c r="D196" s="3">
        <v>7.5061</v>
      </c>
      <c r="E196" s="3">
        <v>13.414899999999999</v>
      </c>
      <c r="F196" s="3">
        <v>3.0644</v>
      </c>
    </row>
    <row r="197" spans="1:6" x14ac:dyDescent="0.35">
      <c r="A197" t="s">
        <v>201</v>
      </c>
      <c r="B197" s="3">
        <v>7.1169000000000002</v>
      </c>
      <c r="C197" s="3">
        <v>6.2271999999999998</v>
      </c>
      <c r="D197" s="3">
        <v>4.8990999999999998</v>
      </c>
      <c r="E197" s="3">
        <v>5.8422999999999998</v>
      </c>
    </row>
    <row r="198" spans="1:6" x14ac:dyDescent="0.35">
      <c r="A198" t="s">
        <v>202</v>
      </c>
      <c r="B198" s="3">
        <v>6.1363000000000003</v>
      </c>
      <c r="C198" s="3">
        <v>4.6643999999999997</v>
      </c>
      <c r="E198" s="3">
        <v>10.8627</v>
      </c>
    </row>
    <row r="199" spans="1:6" x14ac:dyDescent="0.35">
      <c r="A199" t="s">
        <v>203</v>
      </c>
      <c r="B199" s="3">
        <v>8.0184999999999995</v>
      </c>
      <c r="C199" s="3">
        <v>9.8600999999999992</v>
      </c>
      <c r="E199" s="3">
        <v>8.4269999999999996</v>
      </c>
      <c r="F199" s="3">
        <v>0.25069999999999998</v>
      </c>
    </row>
    <row r="200" spans="1:6" x14ac:dyDescent="0.35">
      <c r="A200" t="s">
        <v>204</v>
      </c>
      <c r="B200" s="3">
        <v>6.4386000000000001</v>
      </c>
    </row>
    <row r="201" spans="1:6" x14ac:dyDescent="0.35">
      <c r="A201" t="s">
        <v>205</v>
      </c>
      <c r="B201" s="3">
        <v>5.9409000000000001</v>
      </c>
      <c r="E201" s="3">
        <v>3.3195000000000001</v>
      </c>
    </row>
    <row r="202" spans="1:6" x14ac:dyDescent="0.35">
      <c r="A202" t="s">
        <v>206</v>
      </c>
      <c r="B202" s="3">
        <v>6.8666999999999998</v>
      </c>
      <c r="E202" s="3">
        <v>4.6405000000000003</v>
      </c>
    </row>
    <row r="203" spans="1:6" x14ac:dyDescent="0.35">
      <c r="A203" t="s">
        <v>207</v>
      </c>
      <c r="B203" s="3">
        <v>10.9068</v>
      </c>
      <c r="C203" s="3">
        <v>11.0082</v>
      </c>
      <c r="D203" s="3">
        <v>12.5472</v>
      </c>
      <c r="E203" s="3">
        <v>16.163799999999998</v>
      </c>
      <c r="F203" s="3">
        <v>1.6890000000000001</v>
      </c>
    </row>
    <row r="204" spans="1:6" x14ac:dyDescent="0.35">
      <c r="A204" t="s">
        <v>208</v>
      </c>
      <c r="B204" s="3">
        <v>5.8547000000000002</v>
      </c>
      <c r="E204" s="3">
        <v>2.5867</v>
      </c>
    </row>
    <row r="205" spans="1:6" x14ac:dyDescent="0.35">
      <c r="A205" t="s">
        <v>209</v>
      </c>
      <c r="B205" s="3">
        <v>8.0885999999999996</v>
      </c>
      <c r="C205" s="3">
        <v>6.8086000000000002</v>
      </c>
      <c r="D205" s="3">
        <v>7.9691000000000001</v>
      </c>
      <c r="E205" s="3">
        <v>11.8348</v>
      </c>
      <c r="F205" s="3">
        <v>-1.0175000000000001</v>
      </c>
    </row>
    <row r="206" spans="1:6" x14ac:dyDescent="0.35">
      <c r="A206" t="s">
        <v>210</v>
      </c>
      <c r="B206" s="3">
        <v>6.2443999999999997</v>
      </c>
      <c r="C206" s="3">
        <v>4.4730999999999996</v>
      </c>
      <c r="F206" s="3">
        <v>2.1000000000000001E-2</v>
      </c>
    </row>
    <row r="207" spans="1:6" x14ac:dyDescent="0.35">
      <c r="A207" t="s">
        <v>211</v>
      </c>
      <c r="B207" s="3">
        <v>5.6456999999999997</v>
      </c>
    </row>
    <row r="208" spans="1:6" x14ac:dyDescent="0.35">
      <c r="A208" t="s">
        <v>212</v>
      </c>
      <c r="B208" s="3">
        <v>5.8940000000000001</v>
      </c>
    </row>
    <row r="209" spans="1:6" x14ac:dyDescent="0.35">
      <c r="A209" t="s">
        <v>213</v>
      </c>
      <c r="B209" s="3">
        <v>7.7923</v>
      </c>
      <c r="C209" s="3">
        <v>9.4887999999999995</v>
      </c>
      <c r="D209" s="3">
        <v>11.8949</v>
      </c>
      <c r="E209" s="3">
        <v>12.6128</v>
      </c>
      <c r="F209" s="3">
        <v>4.6127000000000002</v>
      </c>
    </row>
    <row r="210" spans="1:6" x14ac:dyDescent="0.35">
      <c r="A210" t="s">
        <v>214</v>
      </c>
      <c r="B210" s="3">
        <v>8.0131999999999994</v>
      </c>
      <c r="C210" s="3">
        <v>9.1388999999999996</v>
      </c>
      <c r="D210" s="3">
        <v>9.5940999999999992</v>
      </c>
      <c r="E210" s="3">
        <v>10.6259</v>
      </c>
      <c r="F210" s="3">
        <v>3.9617</v>
      </c>
    </row>
    <row r="211" spans="1:6" x14ac:dyDescent="0.35">
      <c r="A211" t="s">
        <v>215</v>
      </c>
      <c r="B211" s="3">
        <v>13.4198</v>
      </c>
      <c r="C211" s="3">
        <v>11.646000000000001</v>
      </c>
      <c r="F211" s="3">
        <v>7.8799999999999995E-2</v>
      </c>
    </row>
    <row r="212" spans="1:6" x14ac:dyDescent="0.35">
      <c r="A212" t="s">
        <v>216</v>
      </c>
      <c r="B212" s="3">
        <v>5.5023999999999997</v>
      </c>
      <c r="E212" s="3">
        <v>3.1970999999999998</v>
      </c>
    </row>
    <row r="213" spans="1:6" x14ac:dyDescent="0.35">
      <c r="A213" t="s">
        <v>217</v>
      </c>
      <c r="B213" s="3">
        <v>6.1451000000000002</v>
      </c>
      <c r="C213" s="3">
        <v>5.0303000000000004</v>
      </c>
      <c r="D213" s="3">
        <v>7.8060999999999998</v>
      </c>
      <c r="E213" s="3">
        <v>8.3945000000000007</v>
      </c>
    </row>
    <row r="214" spans="1:6" x14ac:dyDescent="0.35">
      <c r="A214" t="s">
        <v>218</v>
      </c>
      <c r="B214" s="3">
        <v>11.456200000000001</v>
      </c>
      <c r="C214" s="3">
        <v>11.652100000000001</v>
      </c>
      <c r="D214" s="3">
        <v>8.8279999999999994</v>
      </c>
      <c r="E214" s="3">
        <v>9.2726000000000006</v>
      </c>
      <c r="F214" s="3">
        <v>5.8840000000000003</v>
      </c>
    </row>
    <row r="215" spans="1:6" x14ac:dyDescent="0.35">
      <c r="A215" t="s">
        <v>219</v>
      </c>
      <c r="B215" s="3">
        <v>8.7848000000000006</v>
      </c>
      <c r="C215" s="3">
        <v>8.7562999999999995</v>
      </c>
      <c r="D215" s="3">
        <v>10.124700000000001</v>
      </c>
      <c r="E215" s="3">
        <v>11.692299999999999</v>
      </c>
      <c r="F215" s="3">
        <v>0.74009999999999998</v>
      </c>
    </row>
    <row r="216" spans="1:6" x14ac:dyDescent="0.35">
      <c r="A216" t="s">
        <v>220</v>
      </c>
      <c r="B216" s="3">
        <v>6.8464</v>
      </c>
      <c r="C216" s="3">
        <v>6.8517000000000001</v>
      </c>
      <c r="D216" s="3">
        <v>8.6259999999999994</v>
      </c>
      <c r="E216" s="3">
        <v>7.8277000000000001</v>
      </c>
      <c r="F216" s="3">
        <v>1.5100000000000001E-2</v>
      </c>
    </row>
    <row r="217" spans="1:6" x14ac:dyDescent="0.35">
      <c r="A217" t="s">
        <v>221</v>
      </c>
      <c r="B217" s="3">
        <v>5.9718999999999998</v>
      </c>
    </row>
    <row r="218" spans="1:6" x14ac:dyDescent="0.35">
      <c r="A218" t="s">
        <v>222</v>
      </c>
      <c r="B218" s="3">
        <v>6.0576999999999996</v>
      </c>
    </row>
    <row r="219" spans="1:6" x14ac:dyDescent="0.35">
      <c r="A219" t="s">
        <v>223</v>
      </c>
      <c r="B219" s="3">
        <v>6.2447999999999997</v>
      </c>
      <c r="C219" s="3">
        <v>5.2634999999999996</v>
      </c>
      <c r="F219" s="3">
        <v>0.12130000000000001</v>
      </c>
    </row>
    <row r="220" spans="1:6" x14ac:dyDescent="0.35">
      <c r="A220" t="s">
        <v>224</v>
      </c>
      <c r="B220" s="3">
        <v>5.8503999999999996</v>
      </c>
    </row>
    <row r="221" spans="1:6" x14ac:dyDescent="0.35">
      <c r="A221" t="s">
        <v>225</v>
      </c>
      <c r="B221" s="3">
        <v>6.6036000000000001</v>
      </c>
      <c r="C221" s="3">
        <v>5.7881</v>
      </c>
    </row>
    <row r="222" spans="1:6" x14ac:dyDescent="0.35">
      <c r="A222" t="s">
        <v>226</v>
      </c>
      <c r="B222" s="3">
        <v>6.2031000000000001</v>
      </c>
      <c r="C222" s="3">
        <v>5.5157999999999996</v>
      </c>
      <c r="F222" s="3">
        <v>-1.343</v>
      </c>
    </row>
    <row r="223" spans="1:6" x14ac:dyDescent="0.35">
      <c r="A223" t="s">
        <v>227</v>
      </c>
      <c r="B223" s="3">
        <v>6.1729000000000003</v>
      </c>
    </row>
    <row r="224" spans="1:6" x14ac:dyDescent="0.35">
      <c r="A224" t="s">
        <v>228</v>
      </c>
      <c r="B224" s="3">
        <v>6.2308000000000003</v>
      </c>
      <c r="C224" s="3">
        <v>5.1220999999999997</v>
      </c>
      <c r="F224" s="3">
        <v>0.19370000000000001</v>
      </c>
    </row>
    <row r="225" spans="1:6" x14ac:dyDescent="0.35">
      <c r="A225" t="s">
        <v>229</v>
      </c>
      <c r="B225" s="3">
        <v>6.0155000000000003</v>
      </c>
    </row>
    <row r="226" spans="1:6" x14ac:dyDescent="0.35">
      <c r="A226" t="s">
        <v>230</v>
      </c>
      <c r="B226" s="3">
        <v>6.4598000000000004</v>
      </c>
      <c r="C226" s="3">
        <v>4.1859000000000002</v>
      </c>
      <c r="D226" s="3">
        <v>5.2853000000000003</v>
      </c>
      <c r="E226" s="3">
        <v>6.9546999999999999</v>
      </c>
      <c r="F226" s="3">
        <v>-2.6964000000000001</v>
      </c>
    </row>
    <row r="227" spans="1:6" x14ac:dyDescent="0.35">
      <c r="A227" t="s">
        <v>231</v>
      </c>
      <c r="B227" s="3">
        <v>5.9743000000000004</v>
      </c>
      <c r="C227" s="3">
        <v>4.3273999999999999</v>
      </c>
      <c r="F227" s="3">
        <v>2.8142</v>
      </c>
    </row>
    <row r="228" spans="1:6" x14ac:dyDescent="0.35">
      <c r="A228" t="s">
        <v>232</v>
      </c>
      <c r="B228" s="3">
        <v>6.2202000000000002</v>
      </c>
      <c r="C228" s="3">
        <v>3.8975</v>
      </c>
      <c r="E228" s="3">
        <v>2.407</v>
      </c>
    </row>
    <row r="229" spans="1:6" x14ac:dyDescent="0.35">
      <c r="A229" t="s">
        <v>233</v>
      </c>
      <c r="B229" s="3">
        <v>10.606400000000001</v>
      </c>
      <c r="C229" s="3">
        <v>11.7217</v>
      </c>
      <c r="D229" s="3">
        <v>12.029299999999999</v>
      </c>
      <c r="E229" s="3">
        <v>8.2919999999999998</v>
      </c>
      <c r="F229" s="3">
        <v>1.9912000000000001</v>
      </c>
    </row>
    <row r="230" spans="1:6" x14ac:dyDescent="0.35">
      <c r="A230" t="s">
        <v>234</v>
      </c>
      <c r="B230" s="3">
        <v>6.2352999999999996</v>
      </c>
      <c r="C230" s="3">
        <v>4.2577999999999996</v>
      </c>
      <c r="D230" s="3">
        <v>5.0658000000000003</v>
      </c>
      <c r="E230" s="3">
        <v>8.3526000000000007</v>
      </c>
      <c r="F230" s="3">
        <v>-2.218</v>
      </c>
    </row>
    <row r="231" spans="1:6" x14ac:dyDescent="0.35">
      <c r="A231" t="s">
        <v>235</v>
      </c>
      <c r="B231" s="3">
        <v>10.0703</v>
      </c>
      <c r="C231" s="3">
        <v>10.4414</v>
      </c>
      <c r="D231" s="3">
        <v>9.8422000000000001</v>
      </c>
      <c r="E231" s="3">
        <v>11.0779</v>
      </c>
      <c r="F231" s="3">
        <v>2.7671999999999999</v>
      </c>
    </row>
    <row r="232" spans="1:6" x14ac:dyDescent="0.35">
      <c r="A232" t="s">
        <v>236</v>
      </c>
      <c r="B232" s="3">
        <v>6.2976999999999999</v>
      </c>
      <c r="C232" s="3">
        <v>2.8010000000000002</v>
      </c>
    </row>
    <row r="233" spans="1:6" x14ac:dyDescent="0.35">
      <c r="A233" t="s">
        <v>237</v>
      </c>
      <c r="B233" s="3">
        <v>12.7692</v>
      </c>
      <c r="C233" s="3">
        <v>13.413</v>
      </c>
      <c r="D233" s="3">
        <v>13.5786</v>
      </c>
      <c r="E233" s="3">
        <v>12.069000000000001</v>
      </c>
      <c r="F233" s="3">
        <v>5.6574999999999998</v>
      </c>
    </row>
    <row r="234" spans="1:6" x14ac:dyDescent="0.35">
      <c r="A234" t="s">
        <v>238</v>
      </c>
      <c r="B234" s="3">
        <v>7.7359999999999998</v>
      </c>
      <c r="C234" s="3">
        <v>4.6528999999999998</v>
      </c>
      <c r="D234" s="3">
        <v>5.5517000000000003</v>
      </c>
      <c r="E234" s="3">
        <v>4.5506000000000002</v>
      </c>
    </row>
    <row r="235" spans="1:6" x14ac:dyDescent="0.35">
      <c r="A235" t="s">
        <v>239</v>
      </c>
      <c r="B235" s="3">
        <v>9.7323000000000004</v>
      </c>
      <c r="C235" s="3">
        <v>9.2387999999999995</v>
      </c>
      <c r="D235" s="3">
        <v>8.2055000000000007</v>
      </c>
      <c r="E235" s="3">
        <v>6.4908999999999999</v>
      </c>
      <c r="F235" s="3">
        <v>5.2256999999999998</v>
      </c>
    </row>
    <row r="236" spans="1:6" x14ac:dyDescent="0.35">
      <c r="A236" t="s">
        <v>240</v>
      </c>
      <c r="B236" s="3">
        <v>6.2984</v>
      </c>
      <c r="D236" s="3">
        <v>6.1093000000000002</v>
      </c>
      <c r="E236" s="3">
        <v>5.7605000000000004</v>
      </c>
    </row>
    <row r="237" spans="1:6" x14ac:dyDescent="0.35">
      <c r="A237" t="s">
        <v>241</v>
      </c>
      <c r="B237" s="3">
        <v>6.1097999999999999</v>
      </c>
      <c r="C237" s="3">
        <v>3.5792000000000002</v>
      </c>
      <c r="D237" s="3">
        <v>6.2934000000000001</v>
      </c>
      <c r="E237" s="3">
        <v>5.3007999999999997</v>
      </c>
    </row>
    <row r="238" spans="1:6" x14ac:dyDescent="0.35">
      <c r="A238" t="s">
        <v>242</v>
      </c>
      <c r="B238" s="3">
        <v>9.1971000000000007</v>
      </c>
      <c r="C238" s="3">
        <v>9.2190999999999992</v>
      </c>
      <c r="D238" s="3">
        <v>12.2095</v>
      </c>
      <c r="E238" s="3">
        <v>10.998200000000001</v>
      </c>
      <c r="F238" s="3">
        <v>-0.51249999999999996</v>
      </c>
    </row>
    <row r="239" spans="1:6" x14ac:dyDescent="0.35">
      <c r="A239" t="s">
        <v>243</v>
      </c>
      <c r="B239" s="3">
        <v>5.9268000000000001</v>
      </c>
      <c r="C239" s="3">
        <v>2.9064000000000001</v>
      </c>
    </row>
    <row r="240" spans="1:6" x14ac:dyDescent="0.35">
      <c r="A240" t="s">
        <v>244</v>
      </c>
      <c r="B240" s="3">
        <v>6.8010999999999999</v>
      </c>
      <c r="C240" s="3">
        <v>6.1067</v>
      </c>
      <c r="D240" s="3">
        <v>8.3901000000000003</v>
      </c>
      <c r="E240" s="3">
        <v>7.3479999999999999</v>
      </c>
      <c r="F240" s="3">
        <v>1.9542999999999999</v>
      </c>
    </row>
    <row r="241" spans="1:6" x14ac:dyDescent="0.35">
      <c r="A241" t="s">
        <v>245</v>
      </c>
      <c r="B241" s="3">
        <v>6.1105</v>
      </c>
      <c r="C241" s="3">
        <v>3.2644000000000002</v>
      </c>
      <c r="D241" s="3">
        <v>5.9297000000000004</v>
      </c>
      <c r="E241" s="3">
        <v>6.1939000000000002</v>
      </c>
    </row>
    <row r="242" spans="1:6" x14ac:dyDescent="0.35">
      <c r="A242" t="s">
        <v>246</v>
      </c>
      <c r="B242" s="3">
        <v>8.0261999999999993</v>
      </c>
      <c r="C242" s="3">
        <v>6.9988999999999999</v>
      </c>
      <c r="E242" s="3">
        <v>6.3266999999999998</v>
      </c>
      <c r="F242" s="3">
        <v>-1.0181</v>
      </c>
    </row>
    <row r="243" spans="1:6" x14ac:dyDescent="0.35">
      <c r="A243" t="s">
        <v>247</v>
      </c>
      <c r="B243" s="3">
        <v>5.5978000000000003</v>
      </c>
    </row>
    <row r="244" spans="1:6" x14ac:dyDescent="0.35">
      <c r="A244" t="s">
        <v>248</v>
      </c>
      <c r="B244" s="3">
        <v>6.4108999999999998</v>
      </c>
      <c r="C244" s="3">
        <v>4.7480000000000002</v>
      </c>
      <c r="D244" s="3">
        <v>4.6269</v>
      </c>
      <c r="E244" s="3">
        <v>5.0262000000000002</v>
      </c>
    </row>
    <row r="245" spans="1:6" x14ac:dyDescent="0.35">
      <c r="A245" t="s">
        <v>249</v>
      </c>
      <c r="B245" s="3">
        <v>6.0509000000000004</v>
      </c>
      <c r="E245" s="3">
        <v>2.7265000000000001</v>
      </c>
    </row>
    <row r="246" spans="1:6" x14ac:dyDescent="0.35">
      <c r="A246" t="s">
        <v>250</v>
      </c>
      <c r="B246" s="3">
        <v>6.3167999999999997</v>
      </c>
      <c r="C246" s="3">
        <v>3.9407000000000001</v>
      </c>
      <c r="D246" s="3">
        <v>6.6337000000000002</v>
      </c>
      <c r="E246" s="3">
        <v>9.2223000000000006</v>
      </c>
    </row>
    <row r="247" spans="1:6" x14ac:dyDescent="0.35">
      <c r="A247" t="s">
        <v>251</v>
      </c>
      <c r="B247" s="3">
        <v>4.8914</v>
      </c>
    </row>
    <row r="248" spans="1:6" x14ac:dyDescent="0.35">
      <c r="A248" t="s">
        <v>252</v>
      </c>
      <c r="B248" s="3">
        <v>5.8634000000000004</v>
      </c>
      <c r="E248" s="3">
        <v>7.1006</v>
      </c>
    </row>
    <row r="249" spans="1:6" x14ac:dyDescent="0.35">
      <c r="A249" t="s">
        <v>253</v>
      </c>
      <c r="B249" s="3">
        <v>5.9176000000000002</v>
      </c>
      <c r="C249" s="3">
        <v>5.9802</v>
      </c>
      <c r="E249" s="3">
        <v>4.6379000000000001</v>
      </c>
    </row>
    <row r="250" spans="1:6" x14ac:dyDescent="0.35">
      <c r="A250" t="s">
        <v>254</v>
      </c>
      <c r="B250" s="3">
        <v>6.1433999999999997</v>
      </c>
      <c r="C250" s="3">
        <v>3.8656000000000001</v>
      </c>
      <c r="D250" s="3">
        <v>6.4653</v>
      </c>
      <c r="E250" s="3">
        <v>6.4439000000000002</v>
      </c>
    </row>
    <row r="251" spans="1:6" x14ac:dyDescent="0.35">
      <c r="A251" t="s">
        <v>255</v>
      </c>
      <c r="B251" s="3">
        <v>10.098800000000001</v>
      </c>
      <c r="C251" s="3">
        <v>8.9550999999999998</v>
      </c>
      <c r="D251" s="3">
        <v>10.8545</v>
      </c>
      <c r="E251" s="3">
        <v>11.456</v>
      </c>
      <c r="F251" s="3">
        <v>3.2684000000000002</v>
      </c>
    </row>
    <row r="252" spans="1:6" x14ac:dyDescent="0.35">
      <c r="A252" t="s">
        <v>256</v>
      </c>
      <c r="B252" s="3">
        <v>6.5593000000000004</v>
      </c>
      <c r="C252" s="3">
        <v>4.7607999999999997</v>
      </c>
    </row>
    <row r="253" spans="1:6" x14ac:dyDescent="0.35">
      <c r="A253" t="s">
        <v>257</v>
      </c>
      <c r="B253" s="3">
        <v>8.1760000000000002</v>
      </c>
      <c r="C253" s="3">
        <v>8.4652999999999992</v>
      </c>
      <c r="D253" s="3">
        <v>9.8003</v>
      </c>
      <c r="E253" s="3">
        <v>12.5617</v>
      </c>
      <c r="F253" s="3">
        <v>1.3566</v>
      </c>
    </row>
    <row r="254" spans="1:6" x14ac:dyDescent="0.35">
      <c r="A254" t="s">
        <v>258</v>
      </c>
      <c r="B254" s="3">
        <v>8.0866000000000007</v>
      </c>
      <c r="C254" s="3">
        <v>7.5967000000000002</v>
      </c>
    </row>
    <row r="255" spans="1:6" x14ac:dyDescent="0.35">
      <c r="A255" t="s">
        <v>259</v>
      </c>
      <c r="B255" s="3">
        <v>7.4855</v>
      </c>
      <c r="C255" s="3">
        <v>6.9195000000000002</v>
      </c>
    </row>
    <row r="256" spans="1:6" x14ac:dyDescent="0.35">
      <c r="A256" t="s">
        <v>260</v>
      </c>
      <c r="B256" s="3">
        <v>6.0130999999999997</v>
      </c>
      <c r="C256" s="3">
        <v>3.9068000000000001</v>
      </c>
    </row>
    <row r="257" spans="1:6" x14ac:dyDescent="0.35">
      <c r="A257" t="s">
        <v>261</v>
      </c>
      <c r="B257" s="3">
        <v>6.2271000000000001</v>
      </c>
      <c r="C257" s="3">
        <v>4.6577000000000002</v>
      </c>
      <c r="F257" s="3">
        <v>-1.2714000000000001</v>
      </c>
    </row>
    <row r="258" spans="1:6" x14ac:dyDescent="0.35">
      <c r="A258" t="s">
        <v>262</v>
      </c>
      <c r="B258" s="3">
        <v>5.9127999999999998</v>
      </c>
      <c r="C258" s="3">
        <v>4.7447999999999997</v>
      </c>
      <c r="D258" s="3">
        <v>4.8244999999999996</v>
      </c>
      <c r="E258" s="3">
        <v>2.7008999999999999</v>
      </c>
      <c r="F258" s="3">
        <v>-1.3224</v>
      </c>
    </row>
    <row r="259" spans="1:6" x14ac:dyDescent="0.35">
      <c r="A259" t="s">
        <v>263</v>
      </c>
      <c r="B259" s="3">
        <v>7.8712</v>
      </c>
      <c r="C259" s="3">
        <v>6.0148999999999999</v>
      </c>
      <c r="D259" s="3">
        <v>4.1387999999999998</v>
      </c>
      <c r="E259" s="3">
        <v>4.3204000000000002</v>
      </c>
      <c r="F259" s="3">
        <v>0.51770000000000005</v>
      </c>
    </row>
    <row r="260" spans="1:6" x14ac:dyDescent="0.35">
      <c r="A260" t="s">
        <v>264</v>
      </c>
      <c r="B260" s="3">
        <v>5.9809999999999999</v>
      </c>
    </row>
    <row r="261" spans="1:6" x14ac:dyDescent="0.35">
      <c r="A261" t="s">
        <v>265</v>
      </c>
      <c r="B261" s="3">
        <v>6.984</v>
      </c>
      <c r="C261" s="3">
        <v>4.3419999999999996</v>
      </c>
    </row>
    <row r="262" spans="1:6" x14ac:dyDescent="0.35">
      <c r="A262" t="s">
        <v>266</v>
      </c>
      <c r="B262" s="3">
        <v>10.2652</v>
      </c>
      <c r="C262" s="3">
        <v>9.5150000000000006</v>
      </c>
      <c r="D262" s="3">
        <v>7.2240000000000002</v>
      </c>
      <c r="E262" s="3">
        <v>8.4923000000000002</v>
      </c>
    </row>
    <row r="263" spans="1:6" x14ac:dyDescent="0.35">
      <c r="A263" t="s">
        <v>267</v>
      </c>
      <c r="B263" s="3">
        <v>7.2073</v>
      </c>
      <c r="C263" s="3">
        <v>5.0317999999999996</v>
      </c>
    </row>
    <row r="264" spans="1:6" x14ac:dyDescent="0.35">
      <c r="A264" t="s">
        <v>268</v>
      </c>
      <c r="B264" s="3">
        <v>7.3869999999999996</v>
      </c>
      <c r="C264" s="3">
        <v>6.2454999999999998</v>
      </c>
      <c r="F264" s="3">
        <v>-4.1000000000000003E-3</v>
      </c>
    </row>
    <row r="265" spans="1:6" x14ac:dyDescent="0.35">
      <c r="A265" t="s">
        <v>269</v>
      </c>
      <c r="B265" s="3">
        <v>6.2567000000000004</v>
      </c>
    </row>
    <row r="266" spans="1:6" x14ac:dyDescent="0.35">
      <c r="A266" t="s">
        <v>270</v>
      </c>
      <c r="B266" s="3">
        <v>5.7824</v>
      </c>
    </row>
    <row r="267" spans="1:6" x14ac:dyDescent="0.35">
      <c r="A267" t="s">
        <v>271</v>
      </c>
      <c r="B267" s="3">
        <v>6.1570999999999998</v>
      </c>
    </row>
    <row r="268" spans="1:6" x14ac:dyDescent="0.35">
      <c r="A268" t="s">
        <v>272</v>
      </c>
      <c r="B268" s="3">
        <v>6.6482000000000001</v>
      </c>
      <c r="C268" s="3">
        <v>6.3445999999999998</v>
      </c>
      <c r="F268" s="3">
        <v>0.58420000000000005</v>
      </c>
    </row>
    <row r="269" spans="1:6" x14ac:dyDescent="0.35">
      <c r="A269" t="s">
        <v>273</v>
      </c>
      <c r="B269" s="3">
        <v>6.2873999999999999</v>
      </c>
      <c r="C269" s="3">
        <v>4.6024000000000003</v>
      </c>
    </row>
    <row r="270" spans="1:6" x14ac:dyDescent="0.35">
      <c r="A270" t="s">
        <v>274</v>
      </c>
      <c r="B270" s="3">
        <v>5.9804000000000004</v>
      </c>
    </row>
    <row r="271" spans="1:6" x14ac:dyDescent="0.35">
      <c r="A271" t="s">
        <v>275</v>
      </c>
    </row>
    <row r="272" spans="1:6" x14ac:dyDescent="0.35">
      <c r="A272" t="s">
        <v>276</v>
      </c>
      <c r="B272" s="3">
        <v>5.9123000000000001</v>
      </c>
    </row>
    <row r="273" spans="1:6" x14ac:dyDescent="0.35">
      <c r="A273" t="s">
        <v>277</v>
      </c>
      <c r="B273" s="3">
        <v>7.9269999999999996</v>
      </c>
      <c r="C273" s="3">
        <v>6.4291</v>
      </c>
      <c r="F273" s="3">
        <v>2.4613999999999998</v>
      </c>
    </row>
    <row r="274" spans="1:6" x14ac:dyDescent="0.35">
      <c r="A274" t="s">
        <v>278</v>
      </c>
      <c r="B274" s="3">
        <v>5.9722</v>
      </c>
      <c r="D274" s="3">
        <v>5.5399000000000003</v>
      </c>
      <c r="E274" s="3">
        <v>5.9032</v>
      </c>
      <c r="F274" s="3">
        <v>-1.4705999999999999</v>
      </c>
    </row>
    <row r="275" spans="1:6" x14ac:dyDescent="0.35">
      <c r="A275" t="s">
        <v>279</v>
      </c>
      <c r="B275" s="3">
        <v>8.1187000000000005</v>
      </c>
      <c r="C275" s="3">
        <v>8.8621999999999996</v>
      </c>
      <c r="F275" s="3">
        <v>-1.9286000000000001</v>
      </c>
    </row>
    <row r="276" spans="1:6" x14ac:dyDescent="0.35">
      <c r="A276" t="s">
        <v>280</v>
      </c>
      <c r="B276" s="3">
        <v>7.1874000000000002</v>
      </c>
      <c r="C276" s="3">
        <v>5.8681000000000001</v>
      </c>
      <c r="F276" s="3">
        <v>-1.6021000000000001</v>
      </c>
    </row>
    <row r="277" spans="1:6" x14ac:dyDescent="0.35">
      <c r="A277" t="s">
        <v>281</v>
      </c>
      <c r="B277" s="3">
        <v>13.1282</v>
      </c>
      <c r="C277" s="3">
        <v>13.3346</v>
      </c>
    </row>
    <row r="278" spans="1:6" x14ac:dyDescent="0.35">
      <c r="A278" t="s">
        <v>282</v>
      </c>
      <c r="B278" s="3">
        <v>5.8292999999999999</v>
      </c>
      <c r="C278" s="3">
        <v>4.1460999999999997</v>
      </c>
      <c r="F278" s="3">
        <v>6.0713999999999997</v>
      </c>
    </row>
    <row r="279" spans="1:6" x14ac:dyDescent="0.35">
      <c r="A279" t="s">
        <v>283</v>
      </c>
      <c r="B279" s="3">
        <v>10.673400000000001</v>
      </c>
      <c r="C279" s="3">
        <v>10.7325</v>
      </c>
      <c r="D279" s="3">
        <v>11.0466</v>
      </c>
      <c r="E279" s="3">
        <v>16.129899999999999</v>
      </c>
      <c r="F279" s="3">
        <v>3.8109000000000002</v>
      </c>
    </row>
    <row r="280" spans="1:6" x14ac:dyDescent="0.35">
      <c r="A280" t="s">
        <v>284</v>
      </c>
      <c r="B280" s="3">
        <v>5.9325000000000001</v>
      </c>
      <c r="C280" s="3">
        <v>4.3436000000000003</v>
      </c>
    </row>
    <row r="281" spans="1:6" x14ac:dyDescent="0.35">
      <c r="A281" t="s">
        <v>285</v>
      </c>
      <c r="B281" s="3">
        <v>6.3945999999999996</v>
      </c>
      <c r="C281" s="3">
        <v>5.5598000000000001</v>
      </c>
      <c r="D281" s="3">
        <v>9.5145</v>
      </c>
      <c r="E281" s="3">
        <v>10.849600000000001</v>
      </c>
      <c r="F281" s="3">
        <v>-1.405</v>
      </c>
    </row>
    <row r="282" spans="1:6" x14ac:dyDescent="0.35">
      <c r="A282" t="s">
        <v>286</v>
      </c>
      <c r="B282" s="3">
        <v>6.9442000000000004</v>
      </c>
      <c r="C282" s="3">
        <v>6.4634</v>
      </c>
    </row>
    <row r="283" spans="1:6" x14ac:dyDescent="0.35">
      <c r="A283" t="s">
        <v>287</v>
      </c>
      <c r="B283" s="3">
        <v>8.7738999999999994</v>
      </c>
      <c r="C283" s="3">
        <v>8.4612999999999996</v>
      </c>
      <c r="D283" s="3">
        <v>8.6182999999999996</v>
      </c>
      <c r="E283" s="3">
        <v>8.7969000000000008</v>
      </c>
      <c r="F283" s="3">
        <v>0.54600000000000004</v>
      </c>
    </row>
    <row r="284" spans="1:6" x14ac:dyDescent="0.35">
      <c r="A284" t="s">
        <v>288</v>
      </c>
      <c r="B284" s="3">
        <v>6.4793000000000003</v>
      </c>
      <c r="C284" s="3">
        <v>5.8391000000000002</v>
      </c>
      <c r="E284" s="3">
        <v>2.8942999999999999</v>
      </c>
      <c r="F284" s="3">
        <v>-2.2664</v>
      </c>
    </row>
    <row r="285" spans="1:6" x14ac:dyDescent="0.35">
      <c r="A285" t="s">
        <v>289</v>
      </c>
      <c r="B285" s="3">
        <v>5.3544</v>
      </c>
      <c r="C285" s="3">
        <v>3.4601000000000002</v>
      </c>
      <c r="D285" s="3">
        <v>3.7505000000000002</v>
      </c>
      <c r="E285" s="3">
        <v>4.2241999999999997</v>
      </c>
      <c r="F285" s="3">
        <v>-3.2532000000000001</v>
      </c>
    </row>
    <row r="286" spans="1:6" x14ac:dyDescent="0.35">
      <c r="A286" t="s">
        <v>290</v>
      </c>
      <c r="B286" s="3">
        <v>5.5282999999999998</v>
      </c>
    </row>
    <row r="287" spans="1:6" x14ac:dyDescent="0.35">
      <c r="A287" t="s">
        <v>291</v>
      </c>
      <c r="B287" s="3">
        <v>6.7028999999999996</v>
      </c>
      <c r="C287" s="3">
        <v>6.0385999999999997</v>
      </c>
      <c r="E287" s="3">
        <v>4.8933999999999997</v>
      </c>
      <c r="F287" s="3">
        <v>-1.218</v>
      </c>
    </row>
    <row r="288" spans="1:6" x14ac:dyDescent="0.35">
      <c r="A288" t="s">
        <v>292</v>
      </c>
      <c r="B288" s="3">
        <v>5.9095000000000004</v>
      </c>
      <c r="F288" s="3">
        <v>-0.3458</v>
      </c>
    </row>
    <row r="289" spans="1:6" x14ac:dyDescent="0.35">
      <c r="A289" t="s">
        <v>293</v>
      </c>
      <c r="B289" s="3">
        <v>6.7234999999999996</v>
      </c>
      <c r="C289" s="3">
        <v>5.3223000000000003</v>
      </c>
      <c r="E289" s="3">
        <v>4.8733000000000004</v>
      </c>
      <c r="F289" s="3">
        <v>4.8590999999999998</v>
      </c>
    </row>
    <row r="290" spans="1:6" x14ac:dyDescent="0.35">
      <c r="A290" t="s">
        <v>294</v>
      </c>
      <c r="B290" s="3">
        <v>6.0057999999999998</v>
      </c>
      <c r="C290" s="3">
        <v>3.5188000000000001</v>
      </c>
    </row>
    <row r="291" spans="1:6" x14ac:dyDescent="0.35">
      <c r="A291" t="s">
        <v>295</v>
      </c>
      <c r="B291" s="3">
        <v>5.9865000000000004</v>
      </c>
    </row>
    <row r="292" spans="1:6" x14ac:dyDescent="0.35">
      <c r="A292" t="s">
        <v>296</v>
      </c>
      <c r="B292" s="3">
        <v>6.8208000000000002</v>
      </c>
      <c r="C292" s="3">
        <v>4.4339000000000004</v>
      </c>
      <c r="E292" s="3">
        <v>1.0111000000000001</v>
      </c>
    </row>
    <row r="293" spans="1:6" x14ac:dyDescent="0.35">
      <c r="A293" t="s">
        <v>297</v>
      </c>
      <c r="B293" s="3">
        <v>6.1318000000000001</v>
      </c>
      <c r="C293" s="3">
        <v>2.7856999999999998</v>
      </c>
      <c r="E293" s="3">
        <v>3.2835999999999999</v>
      </c>
    </row>
    <row r="294" spans="1:6" x14ac:dyDescent="0.35">
      <c r="A294" t="s">
        <v>298</v>
      </c>
      <c r="B294" s="3">
        <v>7.6191000000000004</v>
      </c>
      <c r="C294" s="3">
        <v>9.7949999999999999</v>
      </c>
      <c r="D294" s="3">
        <v>6.7163000000000004</v>
      </c>
      <c r="E294" s="3">
        <v>8.1058000000000003</v>
      </c>
      <c r="F294" s="3">
        <v>1.0356000000000001</v>
      </c>
    </row>
    <row r="295" spans="1:6" x14ac:dyDescent="0.35">
      <c r="A295" t="s">
        <v>299</v>
      </c>
      <c r="B295" s="3">
        <v>15.174099999999999</v>
      </c>
      <c r="C295" s="3">
        <v>11.3759</v>
      </c>
      <c r="E295" s="3">
        <v>2.7136999999999998</v>
      </c>
    </row>
    <row r="296" spans="1:6" x14ac:dyDescent="0.35">
      <c r="A296" t="s">
        <v>300</v>
      </c>
      <c r="B296" s="3">
        <v>6.6776999999999997</v>
      </c>
      <c r="C296" s="3">
        <v>5.9322999999999997</v>
      </c>
      <c r="D296" s="3">
        <v>5.6351000000000004</v>
      </c>
      <c r="E296" s="3">
        <v>1.6266</v>
      </c>
      <c r="F296" s="3">
        <v>-0.45619999999999999</v>
      </c>
    </row>
    <row r="297" spans="1:6" x14ac:dyDescent="0.35">
      <c r="A297" t="s">
        <v>301</v>
      </c>
      <c r="B297" s="3">
        <v>6.0221999999999998</v>
      </c>
      <c r="C297" s="3">
        <v>4.1698000000000004</v>
      </c>
    </row>
    <row r="298" spans="1:6" x14ac:dyDescent="0.35">
      <c r="A298" t="s">
        <v>302</v>
      </c>
      <c r="B298" s="3">
        <v>9.5734999999999992</v>
      </c>
      <c r="C298" s="3">
        <v>9.7163000000000004</v>
      </c>
      <c r="D298" s="3">
        <v>12.226800000000001</v>
      </c>
      <c r="F298" s="3">
        <v>4.2447999999999997</v>
      </c>
    </row>
    <row r="299" spans="1:6" x14ac:dyDescent="0.35">
      <c r="A299" t="s">
        <v>303</v>
      </c>
      <c r="B299" s="3">
        <v>8.8966999999999992</v>
      </c>
      <c r="C299" s="3">
        <v>8.3041</v>
      </c>
      <c r="D299" s="3">
        <v>4.4970999999999997</v>
      </c>
      <c r="E299" s="3">
        <v>12.3803</v>
      </c>
      <c r="F299" s="3">
        <v>-0.45910000000000001</v>
      </c>
    </row>
    <row r="300" spans="1:6" x14ac:dyDescent="0.35">
      <c r="A300" t="s">
        <v>304</v>
      </c>
      <c r="B300" s="3">
        <v>5.7153</v>
      </c>
      <c r="C300" s="3">
        <v>4.2968000000000002</v>
      </c>
      <c r="E300" s="3">
        <v>6.9271000000000003</v>
      </c>
      <c r="F300" s="3">
        <v>1.7763</v>
      </c>
    </row>
    <row r="301" spans="1:6" x14ac:dyDescent="0.35">
      <c r="A301" t="s">
        <v>305</v>
      </c>
      <c r="B301" s="3">
        <v>9.2782</v>
      </c>
      <c r="C301" s="3">
        <v>9.6127000000000002</v>
      </c>
      <c r="D301" s="3">
        <v>6.0698999999999996</v>
      </c>
      <c r="E301" s="3">
        <v>8.1637000000000004</v>
      </c>
      <c r="F301" s="3">
        <v>2.8751000000000002</v>
      </c>
    </row>
    <row r="302" spans="1:6" x14ac:dyDescent="0.35">
      <c r="A302" t="s">
        <v>306</v>
      </c>
      <c r="B302" s="3">
        <v>5.9433999999999996</v>
      </c>
      <c r="C302" s="3">
        <v>4.5224000000000002</v>
      </c>
    </row>
    <row r="303" spans="1:6" x14ac:dyDescent="0.35">
      <c r="A303" t="s">
        <v>307</v>
      </c>
      <c r="B303" s="3">
        <v>6.0526</v>
      </c>
      <c r="C303" s="3">
        <v>4.0788000000000002</v>
      </c>
    </row>
    <row r="304" spans="1:6" x14ac:dyDescent="0.35">
      <c r="A304" t="s">
        <v>308</v>
      </c>
      <c r="B304" s="3">
        <v>5.9951999999999996</v>
      </c>
    </row>
    <row r="305" spans="1:6" x14ac:dyDescent="0.35">
      <c r="A305" t="s">
        <v>309</v>
      </c>
      <c r="B305" s="3">
        <v>10.616300000000001</v>
      </c>
      <c r="C305" s="3">
        <v>11.3269</v>
      </c>
      <c r="D305" s="3">
        <v>8.9331999999999994</v>
      </c>
      <c r="E305" s="3">
        <v>8.9426000000000005</v>
      </c>
      <c r="F305" s="3">
        <v>2.7385999999999999</v>
      </c>
    </row>
    <row r="306" spans="1:6" x14ac:dyDescent="0.35">
      <c r="A306" t="s">
        <v>310</v>
      </c>
      <c r="B306" s="3">
        <v>6.1143999999999998</v>
      </c>
      <c r="E306" s="3">
        <v>4.8536000000000001</v>
      </c>
    </row>
    <row r="307" spans="1:6" x14ac:dyDescent="0.35">
      <c r="A307" t="s">
        <v>311</v>
      </c>
      <c r="B307" s="3">
        <v>6.3068999999999997</v>
      </c>
      <c r="C307" s="3">
        <v>4.2332999999999998</v>
      </c>
      <c r="F307" s="3">
        <v>-3.4739</v>
      </c>
    </row>
    <row r="308" spans="1:6" x14ac:dyDescent="0.35">
      <c r="A308" t="s">
        <v>312</v>
      </c>
      <c r="B308" s="3">
        <v>6.1101999999999999</v>
      </c>
      <c r="C308" s="3">
        <v>3.3439000000000001</v>
      </c>
      <c r="E308" s="3">
        <v>2.7168000000000001</v>
      </c>
    </row>
    <row r="309" spans="1:6" x14ac:dyDescent="0.35">
      <c r="A309" t="s">
        <v>313</v>
      </c>
      <c r="B309" s="3">
        <v>5.5570000000000004</v>
      </c>
    </row>
    <row r="310" spans="1:6" x14ac:dyDescent="0.35">
      <c r="A310" t="s">
        <v>314</v>
      </c>
      <c r="B310" s="3">
        <v>5.9570999999999996</v>
      </c>
      <c r="C310" s="3">
        <v>3.6425999999999998</v>
      </c>
      <c r="E310" s="3">
        <v>4.1184000000000003</v>
      </c>
    </row>
    <row r="311" spans="1:6" x14ac:dyDescent="0.35">
      <c r="A311" t="s">
        <v>315</v>
      </c>
      <c r="B311" s="3">
        <v>5.5926</v>
      </c>
      <c r="C311" s="3">
        <v>3.4033000000000002</v>
      </c>
    </row>
    <row r="312" spans="1:6" x14ac:dyDescent="0.35">
      <c r="A312" t="s">
        <v>316</v>
      </c>
      <c r="B312" s="3">
        <v>6.0225999999999997</v>
      </c>
    </row>
    <row r="313" spans="1:6" x14ac:dyDescent="0.35">
      <c r="A313" t="s">
        <v>317</v>
      </c>
      <c r="B313" s="3">
        <v>5.5499000000000001</v>
      </c>
    </row>
    <row r="314" spans="1:6" x14ac:dyDescent="0.35">
      <c r="A314" t="s">
        <v>318</v>
      </c>
      <c r="B314" s="3">
        <v>5.6909999999999998</v>
      </c>
    </row>
    <row r="315" spans="1:6" x14ac:dyDescent="0.35">
      <c r="A315" t="s">
        <v>319</v>
      </c>
      <c r="B315" s="3">
        <v>5.3783000000000003</v>
      </c>
      <c r="D315" s="3">
        <v>6.3407</v>
      </c>
    </row>
    <row r="316" spans="1:6" x14ac:dyDescent="0.35">
      <c r="A316" t="s">
        <v>320</v>
      </c>
      <c r="B316" s="3">
        <v>7.1959</v>
      </c>
      <c r="C316" s="3">
        <v>7.2694000000000001</v>
      </c>
      <c r="F316" s="3">
        <v>-2</v>
      </c>
    </row>
    <row r="317" spans="1:6" x14ac:dyDescent="0.35">
      <c r="A317" t="s">
        <v>321</v>
      </c>
      <c r="B317" s="3">
        <v>5.8803000000000001</v>
      </c>
      <c r="C317" s="3">
        <v>4.5214999999999996</v>
      </c>
      <c r="E317" s="3">
        <v>5.1492000000000004</v>
      </c>
    </row>
    <row r="318" spans="1:6" x14ac:dyDescent="0.35">
      <c r="A318" t="s">
        <v>322</v>
      </c>
      <c r="B318" s="3">
        <v>6.3773</v>
      </c>
    </row>
    <row r="319" spans="1:6" x14ac:dyDescent="0.35">
      <c r="A319" t="s">
        <v>323</v>
      </c>
      <c r="B319" s="3">
        <v>5.7595000000000001</v>
      </c>
    </row>
    <row r="320" spans="1:6" x14ac:dyDescent="0.35">
      <c r="A320" t="s">
        <v>324</v>
      </c>
      <c r="B320" s="3">
        <v>6.0114000000000001</v>
      </c>
    </row>
    <row r="321" spans="1:6" x14ac:dyDescent="0.35">
      <c r="A321" t="s">
        <v>325</v>
      </c>
      <c r="B321" s="3">
        <v>5.9447999999999999</v>
      </c>
    </row>
    <row r="322" spans="1:6" x14ac:dyDescent="0.35">
      <c r="A322" t="s">
        <v>326</v>
      </c>
      <c r="B322" s="3">
        <v>6.1909999999999998</v>
      </c>
      <c r="C322" s="3">
        <v>6.8410000000000002</v>
      </c>
      <c r="D322" s="3">
        <v>4.0640000000000001</v>
      </c>
      <c r="E322" s="3">
        <v>4.5669000000000004</v>
      </c>
      <c r="F322" s="3">
        <v>-1.8978999999999999</v>
      </c>
    </row>
    <row r="323" spans="1:6" x14ac:dyDescent="0.35">
      <c r="A323" t="s">
        <v>327</v>
      </c>
      <c r="B323" s="3">
        <v>6.0552000000000001</v>
      </c>
      <c r="E323" s="3">
        <v>4.1074000000000002</v>
      </c>
    </row>
    <row r="324" spans="1:6" x14ac:dyDescent="0.35">
      <c r="A324" t="s">
        <v>328</v>
      </c>
      <c r="B324" s="3">
        <v>6.202</v>
      </c>
    </row>
    <row r="325" spans="1:6" x14ac:dyDescent="0.35">
      <c r="A325" t="s">
        <v>329</v>
      </c>
      <c r="B325" s="3">
        <v>5.1067999999999998</v>
      </c>
    </row>
    <row r="326" spans="1:6" x14ac:dyDescent="0.35">
      <c r="A326" t="s">
        <v>330</v>
      </c>
      <c r="B326" s="3">
        <v>6.1214000000000004</v>
      </c>
    </row>
    <row r="327" spans="1:6" x14ac:dyDescent="0.35">
      <c r="A327" t="s">
        <v>331</v>
      </c>
      <c r="B327" s="3">
        <v>6.1387</v>
      </c>
      <c r="C327" s="3">
        <v>3.0583999999999998</v>
      </c>
    </row>
    <row r="328" spans="1:6" x14ac:dyDescent="0.35">
      <c r="A328" t="s">
        <v>332</v>
      </c>
      <c r="B328" s="3">
        <v>6.5183999999999997</v>
      </c>
    </row>
    <row r="329" spans="1:6" x14ac:dyDescent="0.35">
      <c r="A329" t="s">
        <v>333</v>
      </c>
      <c r="B329" s="3">
        <v>9.7149999999999999</v>
      </c>
      <c r="C329" s="3">
        <v>8.7242999999999995</v>
      </c>
      <c r="D329" s="3">
        <v>6.1944999999999997</v>
      </c>
      <c r="E329" s="3">
        <v>7.1733000000000002</v>
      </c>
      <c r="F329" s="3">
        <v>4.1555999999999997</v>
      </c>
    </row>
    <row r="330" spans="1:6" x14ac:dyDescent="0.35">
      <c r="A330" t="s">
        <v>334</v>
      </c>
      <c r="B330" s="3">
        <v>6.1208999999999998</v>
      </c>
    </row>
    <row r="331" spans="1:6" x14ac:dyDescent="0.35">
      <c r="A331" t="s">
        <v>335</v>
      </c>
      <c r="B331" s="3">
        <v>7.6418999999999997</v>
      </c>
      <c r="C331" s="3">
        <v>8.0807000000000002</v>
      </c>
      <c r="E331" s="3">
        <v>2.2166999999999999</v>
      </c>
      <c r="F331" s="3">
        <v>2.6671</v>
      </c>
    </row>
    <row r="332" spans="1:6" x14ac:dyDescent="0.35">
      <c r="A332" t="s">
        <v>336</v>
      </c>
      <c r="B332" s="3">
        <v>7.9683000000000002</v>
      </c>
      <c r="C332" s="3">
        <v>7.4550000000000001</v>
      </c>
      <c r="D332" s="3">
        <v>6.0457000000000001</v>
      </c>
      <c r="E332" s="3">
        <v>4.5823999999999998</v>
      </c>
    </row>
    <row r="333" spans="1:6" x14ac:dyDescent="0.35">
      <c r="A333" t="s">
        <v>337</v>
      </c>
      <c r="B333" s="3">
        <v>10.1738</v>
      </c>
      <c r="C333" s="3">
        <v>7.4973999999999998</v>
      </c>
    </row>
    <row r="334" spans="1:6" x14ac:dyDescent="0.35">
      <c r="A334" t="s">
        <v>338</v>
      </c>
      <c r="B334" s="3">
        <v>6.4653999999999998</v>
      </c>
      <c r="C334" s="3">
        <v>4.7751999999999999</v>
      </c>
      <c r="D334" s="3">
        <v>7.3757999999999999</v>
      </c>
      <c r="E334" s="3">
        <v>8.3428000000000004</v>
      </c>
      <c r="F334" s="3">
        <v>-0.86660000000000004</v>
      </c>
    </row>
    <row r="335" spans="1:6" x14ac:dyDescent="0.35">
      <c r="A335" t="s">
        <v>339</v>
      </c>
      <c r="B335" s="3">
        <v>5.9711999999999996</v>
      </c>
      <c r="F335" s="3">
        <v>-0.97589999999999999</v>
      </c>
    </row>
    <row r="336" spans="1:6" x14ac:dyDescent="0.35">
      <c r="A336" t="s">
        <v>340</v>
      </c>
      <c r="B336" s="3">
        <v>6.3038999999999996</v>
      </c>
      <c r="C336" s="3">
        <v>7.9622000000000002</v>
      </c>
    </row>
    <row r="337" spans="1:6" x14ac:dyDescent="0.35">
      <c r="A337" t="s">
        <v>341</v>
      </c>
      <c r="B337" s="3">
        <v>5.8564999999999996</v>
      </c>
    </row>
    <row r="338" spans="1:6" x14ac:dyDescent="0.35">
      <c r="A338" t="s">
        <v>342</v>
      </c>
      <c r="B338" s="3">
        <v>6.0298999999999996</v>
      </c>
    </row>
    <row r="339" spans="1:6" x14ac:dyDescent="0.35">
      <c r="A339" t="s">
        <v>343</v>
      </c>
      <c r="B339" s="3">
        <v>7.8936999999999999</v>
      </c>
      <c r="C339" s="3">
        <v>6.2153999999999998</v>
      </c>
      <c r="D339" s="3">
        <v>5.218</v>
      </c>
      <c r="E339" s="3">
        <v>5.5137999999999998</v>
      </c>
    </row>
    <row r="340" spans="1:6" x14ac:dyDescent="0.35">
      <c r="A340" t="s">
        <v>344</v>
      </c>
      <c r="B340" s="3">
        <v>7.9954999999999998</v>
      </c>
      <c r="C340" s="3">
        <v>6.1614000000000004</v>
      </c>
    </row>
    <row r="341" spans="1:6" x14ac:dyDescent="0.35">
      <c r="A341" t="s">
        <v>345</v>
      </c>
      <c r="B341" s="3">
        <v>5.7777000000000003</v>
      </c>
    </row>
    <row r="342" spans="1:6" x14ac:dyDescent="0.35">
      <c r="A342" t="s">
        <v>346</v>
      </c>
      <c r="B342" s="3">
        <v>7.1059000000000001</v>
      </c>
      <c r="C342" s="3">
        <v>5.2923</v>
      </c>
      <c r="E342" s="3">
        <v>2.5834000000000001</v>
      </c>
    </row>
    <row r="343" spans="1:6" x14ac:dyDescent="0.35">
      <c r="A343" t="s">
        <v>347</v>
      </c>
      <c r="B343" s="3">
        <v>7.4284999999999997</v>
      </c>
      <c r="C343" s="3">
        <v>4.2972999999999999</v>
      </c>
    </row>
    <row r="344" spans="1:6" x14ac:dyDescent="0.35">
      <c r="A344" t="s">
        <v>348</v>
      </c>
      <c r="B344" s="3">
        <v>5.9356999999999998</v>
      </c>
    </row>
    <row r="345" spans="1:6" x14ac:dyDescent="0.35">
      <c r="A345" t="s">
        <v>349</v>
      </c>
      <c r="B345" s="3">
        <v>7.3049999999999997</v>
      </c>
      <c r="C345" s="3">
        <v>7.2104999999999997</v>
      </c>
    </row>
    <row r="346" spans="1:6" x14ac:dyDescent="0.35">
      <c r="A346" t="s">
        <v>350</v>
      </c>
      <c r="B346" s="3">
        <v>5.8735999999999997</v>
      </c>
      <c r="E346" s="3">
        <v>2.6356999999999999</v>
      </c>
    </row>
    <row r="347" spans="1:6" x14ac:dyDescent="0.35">
      <c r="A347" t="s">
        <v>351</v>
      </c>
      <c r="B347" s="3">
        <v>6.8087</v>
      </c>
      <c r="C347" s="3">
        <v>5.9767000000000001</v>
      </c>
      <c r="D347" s="3">
        <v>6.2591000000000001</v>
      </c>
      <c r="E347" s="3">
        <v>9.4664999999999999</v>
      </c>
    </row>
    <row r="348" spans="1:6" x14ac:dyDescent="0.35">
      <c r="A348" t="s">
        <v>352</v>
      </c>
      <c r="B348" s="3">
        <v>5.7192999999999996</v>
      </c>
      <c r="D348" s="3">
        <v>2.4841000000000002</v>
      </c>
    </row>
    <row r="349" spans="1:6" x14ac:dyDescent="0.35">
      <c r="A349" t="s">
        <v>353</v>
      </c>
      <c r="B349" s="3">
        <v>5.5823999999999998</v>
      </c>
    </row>
    <row r="350" spans="1:6" x14ac:dyDescent="0.35">
      <c r="A350" t="s">
        <v>354</v>
      </c>
      <c r="B350" s="3">
        <v>6.0477999999999996</v>
      </c>
      <c r="C350" s="3">
        <v>2.9024000000000001</v>
      </c>
      <c r="D350" s="3">
        <v>6.1321000000000003</v>
      </c>
      <c r="E350" s="3">
        <v>6.1534000000000004</v>
      </c>
    </row>
    <row r="351" spans="1:6" x14ac:dyDescent="0.35">
      <c r="A351" t="s">
        <v>355</v>
      </c>
      <c r="B351" s="3">
        <v>10.456099999999999</v>
      </c>
      <c r="C351" s="3">
        <v>11.872999999999999</v>
      </c>
      <c r="D351" s="3">
        <v>12.932</v>
      </c>
      <c r="E351" s="3">
        <v>13.132099999999999</v>
      </c>
      <c r="F351" s="3">
        <v>6.0955000000000004</v>
      </c>
    </row>
    <row r="352" spans="1:6" x14ac:dyDescent="0.35">
      <c r="A352" t="s">
        <v>356</v>
      </c>
      <c r="B352" s="3">
        <v>6.2187000000000001</v>
      </c>
    </row>
    <row r="353" spans="1:6" x14ac:dyDescent="0.35">
      <c r="A353" t="s">
        <v>357</v>
      </c>
      <c r="B353" s="3">
        <v>6.19</v>
      </c>
    </row>
    <row r="354" spans="1:6" x14ac:dyDescent="0.35">
      <c r="A354" t="s">
        <v>358</v>
      </c>
    </row>
    <row r="355" spans="1:6" x14ac:dyDescent="0.35">
      <c r="A355" t="s">
        <v>359</v>
      </c>
      <c r="B355" s="3">
        <v>6.3242000000000003</v>
      </c>
    </row>
    <row r="356" spans="1:6" x14ac:dyDescent="0.35">
      <c r="A356" t="s">
        <v>360</v>
      </c>
      <c r="B356" s="3">
        <v>7.2849000000000004</v>
      </c>
      <c r="C356" s="3">
        <v>5.4939999999999998</v>
      </c>
    </row>
    <row r="357" spans="1:6" x14ac:dyDescent="0.35">
      <c r="A357" t="s">
        <v>361</v>
      </c>
      <c r="B357" s="3">
        <v>6.0160999999999998</v>
      </c>
    </row>
    <row r="358" spans="1:6" x14ac:dyDescent="0.35">
      <c r="A358" t="s">
        <v>362</v>
      </c>
      <c r="B358" s="3">
        <v>5.7122999999999999</v>
      </c>
    </row>
    <row r="359" spans="1:6" x14ac:dyDescent="0.35">
      <c r="A359" t="s">
        <v>363</v>
      </c>
      <c r="B359" s="3">
        <v>5.6294000000000004</v>
      </c>
      <c r="E359" s="3">
        <v>4.859</v>
      </c>
    </row>
    <row r="360" spans="1:6" x14ac:dyDescent="0.35">
      <c r="A360" t="s">
        <v>364</v>
      </c>
      <c r="B360" s="3">
        <v>6.0613999999999999</v>
      </c>
    </row>
    <row r="361" spans="1:6" x14ac:dyDescent="0.35">
      <c r="A361" t="s">
        <v>365</v>
      </c>
      <c r="B361" s="3">
        <v>5.6040000000000001</v>
      </c>
    </row>
    <row r="362" spans="1:6" x14ac:dyDescent="0.35">
      <c r="A362" t="s">
        <v>366</v>
      </c>
      <c r="B362" s="3">
        <v>6.1891999999999996</v>
      </c>
    </row>
    <row r="363" spans="1:6" x14ac:dyDescent="0.35">
      <c r="A363" t="s">
        <v>367</v>
      </c>
      <c r="B363" s="3">
        <v>10.8597</v>
      </c>
      <c r="C363" s="3">
        <v>11.374599999999999</v>
      </c>
      <c r="D363" s="3">
        <v>13.225199999999999</v>
      </c>
      <c r="E363" s="3">
        <v>12.479100000000001</v>
      </c>
      <c r="F363" s="3">
        <v>3.5049000000000001</v>
      </c>
    </row>
    <row r="364" spans="1:6" x14ac:dyDescent="0.35">
      <c r="A364" t="s">
        <v>368</v>
      </c>
      <c r="B364" s="3">
        <v>6.2100999999999997</v>
      </c>
      <c r="E364" s="3">
        <v>8.3134999999999994</v>
      </c>
    </row>
    <row r="365" spans="1:6" x14ac:dyDescent="0.35">
      <c r="A365" t="s">
        <v>369</v>
      </c>
      <c r="B365" s="3">
        <v>9.5607000000000006</v>
      </c>
      <c r="C365" s="3">
        <v>9.8094999999999999</v>
      </c>
      <c r="D365" s="3">
        <v>10.524699999999999</v>
      </c>
      <c r="E365" s="3">
        <v>11.2364</v>
      </c>
      <c r="F365" s="3">
        <v>0.91339999999999999</v>
      </c>
    </row>
    <row r="366" spans="1:6" x14ac:dyDescent="0.35">
      <c r="A366" t="s">
        <v>370</v>
      </c>
      <c r="B366" s="3">
        <v>6.2554999999999996</v>
      </c>
      <c r="C366" s="3">
        <v>3.3567999999999998</v>
      </c>
    </row>
    <row r="367" spans="1:6" x14ac:dyDescent="0.35">
      <c r="A367" t="s">
        <v>371</v>
      </c>
      <c r="B367" s="3">
        <v>13.2395</v>
      </c>
      <c r="C367" s="3">
        <v>13.931900000000001</v>
      </c>
      <c r="D367" s="3">
        <v>13.007199999999999</v>
      </c>
      <c r="E367" s="3">
        <v>12.2958</v>
      </c>
      <c r="F367" s="3">
        <v>5.5399000000000003</v>
      </c>
    </row>
    <row r="368" spans="1:6" x14ac:dyDescent="0.35">
      <c r="A368" t="s">
        <v>372</v>
      </c>
      <c r="B368" s="3">
        <v>6.5263999999999998</v>
      </c>
      <c r="C368" s="3">
        <v>6.3726000000000003</v>
      </c>
      <c r="D368" s="3">
        <v>8.1539999999999999</v>
      </c>
      <c r="E368" s="3">
        <v>7.2835999999999999</v>
      </c>
      <c r="F368" s="3">
        <v>6.2700000000000006E-2</v>
      </c>
    </row>
    <row r="369" spans="1:6" x14ac:dyDescent="0.35">
      <c r="A369" t="s">
        <v>373</v>
      </c>
      <c r="B369" s="3">
        <v>13.632899999999999</v>
      </c>
      <c r="C369" s="3">
        <v>13.484</v>
      </c>
      <c r="D369" s="3">
        <v>15.4419</v>
      </c>
      <c r="E369" s="3">
        <v>14.250500000000001</v>
      </c>
      <c r="F369" s="3">
        <v>3.2490000000000001</v>
      </c>
    </row>
    <row r="370" spans="1:6" x14ac:dyDescent="0.35">
      <c r="A370" t="s">
        <v>374</v>
      </c>
    </row>
    <row r="371" spans="1:6" x14ac:dyDescent="0.35">
      <c r="A371" t="s">
        <v>375</v>
      </c>
      <c r="B371" s="3">
        <v>6.5972</v>
      </c>
      <c r="C371" s="3">
        <v>6.1131000000000002</v>
      </c>
      <c r="E371" s="3">
        <v>8.1092999999999993</v>
      </c>
      <c r="F371" s="3">
        <v>-1.2394000000000001</v>
      </c>
    </row>
    <row r="372" spans="1:6" x14ac:dyDescent="0.35">
      <c r="A372" t="s">
        <v>376</v>
      </c>
      <c r="B372" s="3">
        <v>7.3669000000000002</v>
      </c>
      <c r="C372" s="3">
        <v>6.7602000000000002</v>
      </c>
      <c r="D372" s="3">
        <v>7.4218000000000002</v>
      </c>
      <c r="E372" s="3">
        <v>6.2927999999999997</v>
      </c>
      <c r="F372" s="3">
        <v>0.39989999999999998</v>
      </c>
    </row>
    <row r="373" spans="1:6" x14ac:dyDescent="0.35">
      <c r="A373" t="s">
        <v>377</v>
      </c>
      <c r="B373" s="3">
        <v>6.4381000000000004</v>
      </c>
      <c r="C373" s="3">
        <v>3.8353999999999999</v>
      </c>
      <c r="E373" s="3">
        <v>2.1551999999999998</v>
      </c>
      <c r="F373" s="3">
        <v>0.43730000000000002</v>
      </c>
    </row>
    <row r="374" spans="1:6" x14ac:dyDescent="0.35">
      <c r="A374" t="s">
        <v>378</v>
      </c>
      <c r="B374" s="3">
        <v>6.2180999999999997</v>
      </c>
      <c r="C374" s="3">
        <v>3.5996999999999999</v>
      </c>
    </row>
    <row r="375" spans="1:6" x14ac:dyDescent="0.35">
      <c r="A375" t="s">
        <v>379</v>
      </c>
      <c r="B375" s="3">
        <v>5.6462000000000003</v>
      </c>
      <c r="F375" s="3">
        <v>-0.98150000000000004</v>
      </c>
    </row>
    <row r="376" spans="1:6" x14ac:dyDescent="0.35">
      <c r="A376" t="s">
        <v>380</v>
      </c>
      <c r="B376" s="3">
        <v>6.1707999999999998</v>
      </c>
      <c r="E376" s="3">
        <v>6.2164000000000001</v>
      </c>
    </row>
    <row r="377" spans="1:6" x14ac:dyDescent="0.35">
      <c r="A377" t="s">
        <v>381</v>
      </c>
      <c r="B377" s="3">
        <v>6.1375000000000002</v>
      </c>
      <c r="C377" s="3">
        <v>5.0281000000000002</v>
      </c>
      <c r="E377" s="3">
        <v>9.0721000000000007</v>
      </c>
    </row>
    <row r="378" spans="1:6" x14ac:dyDescent="0.35">
      <c r="A378" t="s">
        <v>382</v>
      </c>
      <c r="B378" s="3">
        <v>6.7914000000000003</v>
      </c>
      <c r="C378" s="3">
        <v>5.7525000000000004</v>
      </c>
      <c r="F378" s="3">
        <v>-2.1903999999999999</v>
      </c>
    </row>
    <row r="379" spans="1:6" x14ac:dyDescent="0.35">
      <c r="A379" t="s">
        <v>383</v>
      </c>
      <c r="B379" s="3">
        <v>11.683199999999999</v>
      </c>
      <c r="C379" s="3">
        <v>13.0062</v>
      </c>
      <c r="D379" s="3">
        <v>11.4214</v>
      </c>
      <c r="E379" s="3">
        <v>12.3834</v>
      </c>
      <c r="F379" s="3">
        <v>4.4854000000000003</v>
      </c>
    </row>
    <row r="380" spans="1:6" x14ac:dyDescent="0.35">
      <c r="A380" t="s">
        <v>384</v>
      </c>
      <c r="B380" s="3">
        <v>6.7975000000000003</v>
      </c>
      <c r="C380" s="3">
        <v>5.3813000000000004</v>
      </c>
      <c r="D380" s="3">
        <v>7.1111000000000004</v>
      </c>
      <c r="E380" s="3">
        <v>6.7872000000000003</v>
      </c>
      <c r="F380" s="3">
        <v>-2.0638999999999998</v>
      </c>
    </row>
    <row r="381" spans="1:6" x14ac:dyDescent="0.35">
      <c r="A381" t="s">
        <v>385</v>
      </c>
      <c r="B381" s="3">
        <v>10.8843</v>
      </c>
      <c r="C381" s="3">
        <v>11.8492</v>
      </c>
      <c r="D381" s="3">
        <v>9.4032</v>
      </c>
      <c r="E381" s="3">
        <v>10.2593</v>
      </c>
      <c r="F381" s="3">
        <v>1.9052</v>
      </c>
    </row>
    <row r="382" spans="1:6" x14ac:dyDescent="0.35">
      <c r="A382" t="s">
        <v>386</v>
      </c>
      <c r="B382" s="3">
        <v>5.6658999999999997</v>
      </c>
      <c r="E382" s="3">
        <v>5.5320999999999998</v>
      </c>
    </row>
    <row r="383" spans="1:6" x14ac:dyDescent="0.35">
      <c r="A383" t="s">
        <v>387</v>
      </c>
      <c r="B383" s="3">
        <v>6.8598999999999997</v>
      </c>
      <c r="C383" s="3">
        <v>4.2706</v>
      </c>
    </row>
    <row r="384" spans="1:6" x14ac:dyDescent="0.35">
      <c r="A384" t="s">
        <v>388</v>
      </c>
      <c r="B384" s="3">
        <v>6.1661999999999999</v>
      </c>
      <c r="C384" s="3">
        <v>3.9043999999999999</v>
      </c>
      <c r="D384" s="3">
        <v>5.1130000000000004</v>
      </c>
      <c r="E384" s="3">
        <v>5.6117999999999997</v>
      </c>
    </row>
    <row r="385" spans="1:6" x14ac:dyDescent="0.35">
      <c r="A385" t="s">
        <v>389</v>
      </c>
      <c r="B385" s="3">
        <v>10.531000000000001</v>
      </c>
      <c r="C385" s="3">
        <v>11.7369</v>
      </c>
      <c r="D385" s="3">
        <v>13.6858</v>
      </c>
      <c r="E385" s="3">
        <v>15.459899999999999</v>
      </c>
      <c r="F385" s="3">
        <v>4.1590999999999996</v>
      </c>
    </row>
    <row r="386" spans="1:6" x14ac:dyDescent="0.35">
      <c r="A386" t="s">
        <v>390</v>
      </c>
      <c r="B386" s="3">
        <v>6.8002000000000002</v>
      </c>
      <c r="C386" s="3">
        <v>6.3291000000000004</v>
      </c>
      <c r="F386" s="3">
        <v>-0.16109999999999999</v>
      </c>
    </row>
    <row r="387" spans="1:6" x14ac:dyDescent="0.35">
      <c r="A387" t="s">
        <v>391</v>
      </c>
      <c r="B387" s="3">
        <v>5.4157999999999999</v>
      </c>
    </row>
    <row r="388" spans="1:6" x14ac:dyDescent="0.35">
      <c r="A388" t="s">
        <v>392</v>
      </c>
      <c r="B388" s="3">
        <v>9.7201000000000004</v>
      </c>
      <c r="C388" s="3">
        <v>11.0206</v>
      </c>
      <c r="D388" s="3">
        <v>13.1327</v>
      </c>
      <c r="E388" s="3">
        <v>12.7257</v>
      </c>
      <c r="F388" s="3">
        <v>4.0731999999999999</v>
      </c>
    </row>
    <row r="389" spans="1:6" x14ac:dyDescent="0.35">
      <c r="A389" t="s">
        <v>393</v>
      </c>
      <c r="B389" s="3">
        <v>5.8113999999999999</v>
      </c>
      <c r="E389" s="3">
        <v>4.9870000000000001</v>
      </c>
    </row>
    <row r="390" spans="1:6" x14ac:dyDescent="0.35">
      <c r="A390" t="s">
        <v>394</v>
      </c>
      <c r="B390" s="3">
        <v>5.9466999999999999</v>
      </c>
    </row>
    <row r="391" spans="1:6" x14ac:dyDescent="0.35">
      <c r="A391" t="s">
        <v>395</v>
      </c>
      <c r="B391" s="3">
        <v>6.0026999999999999</v>
      </c>
    </row>
    <row r="392" spans="1:6" x14ac:dyDescent="0.35">
      <c r="A392" t="s">
        <v>396</v>
      </c>
      <c r="B392" s="3">
        <v>6.0627000000000004</v>
      </c>
      <c r="C392" s="3">
        <v>4.0683999999999996</v>
      </c>
    </row>
    <row r="393" spans="1:6" x14ac:dyDescent="0.35">
      <c r="A393" t="s">
        <v>397</v>
      </c>
      <c r="B393" s="3">
        <v>5.5666000000000002</v>
      </c>
      <c r="C393" s="3">
        <v>3.2461000000000002</v>
      </c>
    </row>
    <row r="394" spans="1:6" x14ac:dyDescent="0.35">
      <c r="A394" t="s">
        <v>398</v>
      </c>
      <c r="B394" s="3">
        <v>5.8974000000000002</v>
      </c>
      <c r="E394" s="3">
        <v>4.5594999999999999</v>
      </c>
    </row>
    <row r="395" spans="1:6" x14ac:dyDescent="0.35">
      <c r="A395" t="s">
        <v>399</v>
      </c>
      <c r="B395" s="3">
        <v>5.7571000000000003</v>
      </c>
      <c r="E395" s="3">
        <v>2.5333999999999999</v>
      </c>
    </row>
    <row r="396" spans="1:6" x14ac:dyDescent="0.35">
      <c r="A396" t="s">
        <v>400</v>
      </c>
      <c r="B396" s="3">
        <v>12.2575</v>
      </c>
      <c r="C396" s="3">
        <v>11.142200000000001</v>
      </c>
      <c r="D396" s="3">
        <v>11.8163</v>
      </c>
      <c r="E396" s="3">
        <v>15.2638</v>
      </c>
      <c r="F396" s="3">
        <v>2.8123</v>
      </c>
    </row>
    <row r="397" spans="1:6" x14ac:dyDescent="0.35">
      <c r="A397" t="s">
        <v>401</v>
      </c>
      <c r="B397" s="3">
        <v>6.0481999999999996</v>
      </c>
      <c r="C397" s="3">
        <v>4.7462999999999997</v>
      </c>
      <c r="D397" s="3">
        <v>6.3689999999999998</v>
      </c>
      <c r="E397" s="3">
        <v>8.7824000000000009</v>
      </c>
    </row>
    <row r="398" spans="1:6" x14ac:dyDescent="0.35">
      <c r="A398" t="s">
        <v>402</v>
      </c>
      <c r="B398" s="3">
        <v>8.8567</v>
      </c>
      <c r="C398" s="3">
        <v>9.2489000000000008</v>
      </c>
      <c r="D398" s="3">
        <v>10.7713</v>
      </c>
      <c r="E398" s="3">
        <v>12.0207</v>
      </c>
      <c r="F398" s="3">
        <v>0.86650000000000005</v>
      </c>
    </row>
    <row r="399" spans="1:6" x14ac:dyDescent="0.35">
      <c r="A399" t="s">
        <v>403</v>
      </c>
      <c r="B399" s="3">
        <v>10.9175</v>
      </c>
      <c r="C399" s="3">
        <v>12.1311</v>
      </c>
      <c r="D399" s="3">
        <v>12.7517</v>
      </c>
      <c r="E399" s="3">
        <v>13.851100000000001</v>
      </c>
      <c r="F399" s="3">
        <v>5.2126000000000001</v>
      </c>
    </row>
    <row r="400" spans="1:6" x14ac:dyDescent="0.35">
      <c r="A400" t="s">
        <v>404</v>
      </c>
      <c r="B400" s="3">
        <v>6.3638000000000003</v>
      </c>
      <c r="C400" s="3">
        <v>5.7065999999999999</v>
      </c>
      <c r="E400" s="3">
        <v>3.3900999999999999</v>
      </c>
    </row>
    <row r="401" spans="1:6" x14ac:dyDescent="0.35">
      <c r="A401" t="s">
        <v>405</v>
      </c>
      <c r="B401" s="3">
        <v>9.0532000000000004</v>
      </c>
      <c r="C401" s="3">
        <v>9.2494999999999994</v>
      </c>
      <c r="D401" s="3">
        <v>10.9276</v>
      </c>
      <c r="E401" s="3">
        <v>13.4733</v>
      </c>
      <c r="F401" s="3">
        <v>1.3893</v>
      </c>
    </row>
    <row r="402" spans="1:6" x14ac:dyDescent="0.35">
      <c r="A402" t="s">
        <v>406</v>
      </c>
      <c r="B402" s="3">
        <v>5.7004999999999999</v>
      </c>
      <c r="E402" s="3">
        <v>3.6966000000000001</v>
      </c>
    </row>
    <row r="403" spans="1:6" x14ac:dyDescent="0.35">
      <c r="A403" t="s">
        <v>407</v>
      </c>
      <c r="B403" s="3">
        <v>7.4554999999999998</v>
      </c>
      <c r="C403" s="3">
        <v>5.6936</v>
      </c>
      <c r="D403" s="3">
        <v>6.7968000000000002</v>
      </c>
      <c r="E403" s="3">
        <v>6.2835999999999999</v>
      </c>
      <c r="F403" s="3">
        <v>-1.5569999999999999</v>
      </c>
    </row>
    <row r="404" spans="1:6" x14ac:dyDescent="0.35">
      <c r="A404" t="s">
        <v>408</v>
      </c>
      <c r="B404" s="3">
        <v>15.5311</v>
      </c>
      <c r="C404" s="3">
        <v>15.7934</v>
      </c>
      <c r="F404" s="3">
        <v>4.5884999999999998</v>
      </c>
    </row>
    <row r="405" spans="1:6" x14ac:dyDescent="0.35">
      <c r="A405" t="s">
        <v>409</v>
      </c>
      <c r="B405" s="3">
        <v>5.9180000000000001</v>
      </c>
    </row>
    <row r="406" spans="1:6" x14ac:dyDescent="0.35">
      <c r="A406" t="s">
        <v>410</v>
      </c>
      <c r="B406" s="3">
        <v>6.7375999999999996</v>
      </c>
      <c r="C406" s="3">
        <v>7.5544000000000002</v>
      </c>
      <c r="D406" s="3">
        <v>3.1503000000000001</v>
      </c>
      <c r="E406" s="3">
        <v>3.3231999999999999</v>
      </c>
    </row>
    <row r="407" spans="1:6" x14ac:dyDescent="0.35">
      <c r="A407" t="s">
        <v>411</v>
      </c>
      <c r="B407" s="3">
        <v>5.7565</v>
      </c>
      <c r="C407" s="3">
        <v>4.9059999999999997</v>
      </c>
      <c r="D407" s="3">
        <v>4.7206000000000001</v>
      </c>
      <c r="E407" s="3">
        <v>3.5962999999999998</v>
      </c>
    </row>
    <row r="408" spans="1:6" x14ac:dyDescent="0.35">
      <c r="A408" t="s">
        <v>412</v>
      </c>
      <c r="B408" s="3">
        <v>5.8272000000000004</v>
      </c>
    </row>
    <row r="409" spans="1:6" x14ac:dyDescent="0.35">
      <c r="A409" t="s">
        <v>413</v>
      </c>
      <c r="B409" s="3">
        <v>5.4873000000000003</v>
      </c>
    </row>
    <row r="410" spans="1:6" x14ac:dyDescent="0.35">
      <c r="A410" t="s">
        <v>414</v>
      </c>
      <c r="B410" s="3">
        <v>6.2988</v>
      </c>
    </row>
    <row r="411" spans="1:6" x14ac:dyDescent="0.35">
      <c r="A411" t="s">
        <v>415</v>
      </c>
      <c r="B411" s="3">
        <v>6.2474999999999996</v>
      </c>
      <c r="C411" s="3">
        <v>3.6349999999999998</v>
      </c>
    </row>
    <row r="412" spans="1:6" x14ac:dyDescent="0.35">
      <c r="A412" t="s">
        <v>416</v>
      </c>
      <c r="B412" s="3">
        <v>9.5004000000000008</v>
      </c>
      <c r="C412" s="3">
        <v>9.8450000000000006</v>
      </c>
      <c r="D412" s="3">
        <v>9.3065999999999995</v>
      </c>
      <c r="E412" s="3">
        <v>12.9794</v>
      </c>
      <c r="F412" s="3">
        <v>3.4496000000000002</v>
      </c>
    </row>
    <row r="413" spans="1:6" x14ac:dyDescent="0.35">
      <c r="A413" t="s">
        <v>417</v>
      </c>
      <c r="B413" s="3">
        <v>5.9318</v>
      </c>
    </row>
    <row r="414" spans="1:6" x14ac:dyDescent="0.35">
      <c r="A414" t="s">
        <v>418</v>
      </c>
      <c r="B414" s="3">
        <v>5.7119</v>
      </c>
      <c r="F414" s="3">
        <v>-2.2227000000000001</v>
      </c>
    </row>
    <row r="415" spans="1:6" x14ac:dyDescent="0.35">
      <c r="A415" t="s">
        <v>419</v>
      </c>
      <c r="B415" s="3">
        <v>5.7995000000000001</v>
      </c>
      <c r="C415" s="3">
        <v>4.0801999999999996</v>
      </c>
      <c r="D415" s="3">
        <v>4.6314000000000002</v>
      </c>
      <c r="E415" s="3">
        <v>2.7481</v>
      </c>
    </row>
    <row r="416" spans="1:6" x14ac:dyDescent="0.35">
      <c r="A416" t="s">
        <v>420</v>
      </c>
      <c r="B416" s="3">
        <v>8.3933</v>
      </c>
      <c r="C416" s="3">
        <v>7.4617000000000004</v>
      </c>
      <c r="E416" s="3">
        <v>7.4638</v>
      </c>
      <c r="F416" s="3">
        <v>-0.21329999999999999</v>
      </c>
    </row>
    <row r="417" spans="1:6" x14ac:dyDescent="0.35">
      <c r="A417" t="s">
        <v>421</v>
      </c>
      <c r="B417" s="3">
        <v>8.3476999999999997</v>
      </c>
      <c r="C417" s="3">
        <v>8.9966000000000008</v>
      </c>
      <c r="D417" s="3">
        <v>7.8230000000000004</v>
      </c>
      <c r="E417" s="3">
        <v>8.9821000000000009</v>
      </c>
      <c r="F417" s="3">
        <v>4.1814</v>
      </c>
    </row>
    <row r="418" spans="1:6" x14ac:dyDescent="0.35">
      <c r="A418" t="s">
        <v>422</v>
      </c>
      <c r="B418" s="3">
        <v>6.2935999999999996</v>
      </c>
      <c r="C418" s="3">
        <v>3.3660000000000001</v>
      </c>
      <c r="D418" s="3">
        <v>4.0911999999999997</v>
      </c>
      <c r="E418" s="3">
        <v>3.9725999999999999</v>
      </c>
    </row>
    <row r="419" spans="1:6" x14ac:dyDescent="0.35">
      <c r="A419" t="s">
        <v>423</v>
      </c>
      <c r="B419" s="3">
        <v>6.0907999999999998</v>
      </c>
    </row>
    <row r="420" spans="1:6" x14ac:dyDescent="0.35">
      <c r="A420" t="s">
        <v>424</v>
      </c>
      <c r="B420" s="3">
        <v>6.7934999999999999</v>
      </c>
      <c r="C420" s="3">
        <v>6.2329999999999997</v>
      </c>
      <c r="E420" s="3">
        <v>3.0078999999999998</v>
      </c>
      <c r="F420" s="3">
        <v>-3.1217000000000001</v>
      </c>
    </row>
    <row r="421" spans="1:6" x14ac:dyDescent="0.35">
      <c r="A421" t="s">
        <v>425</v>
      </c>
      <c r="B421" s="3">
        <v>5.7480000000000002</v>
      </c>
      <c r="E421" s="3">
        <v>4.0705</v>
      </c>
    </row>
    <row r="422" spans="1:6" x14ac:dyDescent="0.35">
      <c r="A422" t="s">
        <v>426</v>
      </c>
      <c r="B422" s="3">
        <v>6.1756000000000002</v>
      </c>
    </row>
    <row r="423" spans="1:6" x14ac:dyDescent="0.35">
      <c r="A423" t="s">
        <v>427</v>
      </c>
      <c r="B423" s="3">
        <v>6.0548999999999999</v>
      </c>
    </row>
    <row r="424" spans="1:6" x14ac:dyDescent="0.35">
      <c r="A424" t="s">
        <v>428</v>
      </c>
      <c r="B424" s="3">
        <v>5.9329999999999998</v>
      </c>
    </row>
    <row r="425" spans="1:6" x14ac:dyDescent="0.35">
      <c r="A425" t="s">
        <v>429</v>
      </c>
      <c r="B425" s="3">
        <v>5.8677000000000001</v>
      </c>
    </row>
    <row r="426" spans="1:6" x14ac:dyDescent="0.35">
      <c r="A426" t="s">
        <v>430</v>
      </c>
      <c r="B426" s="3">
        <v>5.8242000000000003</v>
      </c>
    </row>
    <row r="427" spans="1:6" x14ac:dyDescent="0.35">
      <c r="A427" t="s">
        <v>431</v>
      </c>
      <c r="B427" s="3">
        <v>5.6497999999999999</v>
      </c>
    </row>
    <row r="428" spans="1:6" x14ac:dyDescent="0.35">
      <c r="A428" t="s">
        <v>432</v>
      </c>
      <c r="B428" s="3">
        <v>5.7500999999999998</v>
      </c>
    </row>
    <row r="429" spans="1:6" x14ac:dyDescent="0.35">
      <c r="A429" t="s">
        <v>433</v>
      </c>
      <c r="B429" s="3">
        <v>5.6436999999999999</v>
      </c>
    </row>
    <row r="430" spans="1:6" x14ac:dyDescent="0.35">
      <c r="A430" t="s">
        <v>434</v>
      </c>
      <c r="B430" s="3">
        <v>5.5720999999999998</v>
      </c>
    </row>
    <row r="431" spans="1:6" x14ac:dyDescent="0.35">
      <c r="A431" t="s">
        <v>435</v>
      </c>
      <c r="B431" s="3">
        <v>6.2206999999999999</v>
      </c>
      <c r="D431" s="3">
        <v>6.8658999999999999</v>
      </c>
    </row>
    <row r="432" spans="1:6" x14ac:dyDescent="0.35">
      <c r="A432" t="s">
        <v>436</v>
      </c>
      <c r="B432" s="3">
        <v>6.1546000000000003</v>
      </c>
    </row>
    <row r="433" spans="1:6" x14ac:dyDescent="0.35">
      <c r="A433" t="s">
        <v>437</v>
      </c>
      <c r="B433" s="3">
        <v>5.7285000000000004</v>
      </c>
    </row>
    <row r="434" spans="1:6" x14ac:dyDescent="0.35">
      <c r="A434" t="s">
        <v>438</v>
      </c>
      <c r="B434" s="3">
        <v>5.6239999999999997</v>
      </c>
      <c r="E434" s="3">
        <v>1.5691999999999999</v>
      </c>
    </row>
    <row r="435" spans="1:6" x14ac:dyDescent="0.35">
      <c r="A435" t="s">
        <v>439</v>
      </c>
      <c r="B435" s="3">
        <v>6.3327999999999998</v>
      </c>
      <c r="C435" s="3">
        <v>4.3623000000000003</v>
      </c>
      <c r="D435" s="3">
        <v>3.8182999999999998</v>
      </c>
      <c r="E435" s="3">
        <v>5.7207999999999997</v>
      </c>
      <c r="F435" s="3">
        <v>-1.4161999999999999</v>
      </c>
    </row>
    <row r="436" spans="1:6" x14ac:dyDescent="0.35">
      <c r="A436" t="s">
        <v>440</v>
      </c>
      <c r="B436" s="3">
        <v>8.8483999999999998</v>
      </c>
      <c r="C436" s="3">
        <v>9.4415999999999993</v>
      </c>
      <c r="D436" s="3">
        <v>8.7170000000000005</v>
      </c>
      <c r="E436" s="3">
        <v>10.676</v>
      </c>
      <c r="F436" s="3">
        <v>2.4963000000000002</v>
      </c>
    </row>
    <row r="437" spans="1:6" x14ac:dyDescent="0.35">
      <c r="A437" t="s">
        <v>441</v>
      </c>
      <c r="B437" s="3">
        <v>5.5317999999999996</v>
      </c>
      <c r="C437" s="3">
        <v>2.7894999999999999</v>
      </c>
      <c r="E437" s="3">
        <v>2.9428000000000001</v>
      </c>
    </row>
    <row r="438" spans="1:6" x14ac:dyDescent="0.35">
      <c r="A438" t="s">
        <v>442</v>
      </c>
      <c r="B438" s="3">
        <v>9.9459</v>
      </c>
      <c r="C438" s="3">
        <v>8.9918999999999993</v>
      </c>
      <c r="D438" s="3">
        <v>7.3925000000000001</v>
      </c>
      <c r="E438" s="3">
        <v>10.171200000000001</v>
      </c>
      <c r="F438" s="3">
        <v>0.73429999999999995</v>
      </c>
    </row>
    <row r="439" spans="1:6" x14ac:dyDescent="0.35">
      <c r="A439" t="s">
        <v>443</v>
      </c>
      <c r="B439" s="3">
        <v>5.7706</v>
      </c>
      <c r="E439" s="3">
        <v>2.9521999999999999</v>
      </c>
    </row>
    <row r="440" spans="1:6" x14ac:dyDescent="0.35">
      <c r="A440" t="s">
        <v>444</v>
      </c>
      <c r="B440" s="3">
        <v>5.6048</v>
      </c>
    </row>
    <row r="441" spans="1:6" x14ac:dyDescent="0.35">
      <c r="A441" t="s">
        <v>445</v>
      </c>
      <c r="B441" s="3">
        <v>9.7363999999999997</v>
      </c>
      <c r="C441" s="3">
        <v>9.8027999999999995</v>
      </c>
      <c r="D441" s="3">
        <v>9.4705999999999992</v>
      </c>
      <c r="E441" s="3">
        <v>10.1526</v>
      </c>
      <c r="F441" s="3">
        <v>1.7777000000000001</v>
      </c>
    </row>
    <row r="442" spans="1:6" x14ac:dyDescent="0.35">
      <c r="A442" t="s">
        <v>446</v>
      </c>
      <c r="B442" s="3">
        <v>6.2159000000000004</v>
      </c>
      <c r="C442" s="3">
        <v>3.1031</v>
      </c>
      <c r="D442" s="3">
        <v>7.5975999999999999</v>
      </c>
      <c r="E442" s="3">
        <v>5.8536999999999999</v>
      </c>
    </row>
    <row r="443" spans="1:6" x14ac:dyDescent="0.35">
      <c r="A443" t="s">
        <v>447</v>
      </c>
      <c r="B443" s="3">
        <v>10.4978</v>
      </c>
      <c r="C443" s="3">
        <v>11.2073</v>
      </c>
      <c r="D443" s="3">
        <v>13.2781</v>
      </c>
      <c r="E443" s="3">
        <v>13.680400000000001</v>
      </c>
      <c r="F443" s="3">
        <v>2.0710999999999999</v>
      </c>
    </row>
    <row r="444" spans="1:6" x14ac:dyDescent="0.35">
      <c r="A444" t="s">
        <v>448</v>
      </c>
      <c r="B444" s="3">
        <v>7.3723000000000001</v>
      </c>
      <c r="C444" s="3">
        <v>6.4676999999999998</v>
      </c>
      <c r="D444" s="3">
        <v>5.7626999999999997</v>
      </c>
      <c r="E444" s="3">
        <v>8.0946999999999996</v>
      </c>
      <c r="F444" s="3">
        <v>-0.53129999999999999</v>
      </c>
    </row>
    <row r="445" spans="1:6" x14ac:dyDescent="0.35">
      <c r="A445" t="s">
        <v>449</v>
      </c>
      <c r="B445" s="3">
        <v>9.6046999999999993</v>
      </c>
      <c r="C445" s="3">
        <v>9.5345999999999993</v>
      </c>
      <c r="D445" s="3">
        <v>11.411199999999999</v>
      </c>
      <c r="E445" s="3">
        <v>13.3706</v>
      </c>
      <c r="F445" s="3">
        <v>2.4310999999999998</v>
      </c>
    </row>
    <row r="446" spans="1:6" x14ac:dyDescent="0.35">
      <c r="A446" t="s">
        <v>450</v>
      </c>
      <c r="B446" s="3">
        <v>6.1284000000000001</v>
      </c>
    </row>
    <row r="447" spans="1:6" x14ac:dyDescent="0.35">
      <c r="A447" t="s">
        <v>451</v>
      </c>
      <c r="B447" s="3">
        <v>6.0541</v>
      </c>
    </row>
    <row r="448" spans="1:6" x14ac:dyDescent="0.35">
      <c r="A448" t="s">
        <v>452</v>
      </c>
      <c r="B448" s="3">
        <v>6.3326000000000002</v>
      </c>
    </row>
    <row r="449" spans="1:6" x14ac:dyDescent="0.35">
      <c r="A449" t="s">
        <v>453</v>
      </c>
      <c r="B449" s="3">
        <v>5.5606</v>
      </c>
    </row>
    <row r="450" spans="1:6" x14ac:dyDescent="0.35">
      <c r="A450" t="s">
        <v>454</v>
      </c>
    </row>
    <row r="451" spans="1:6" x14ac:dyDescent="0.35">
      <c r="A451" t="s">
        <v>455</v>
      </c>
      <c r="B451" s="3">
        <v>5.5739000000000001</v>
      </c>
    </row>
    <row r="452" spans="1:6" x14ac:dyDescent="0.35">
      <c r="A452" t="s">
        <v>456</v>
      </c>
      <c r="B452" s="3">
        <v>5.4374000000000002</v>
      </c>
    </row>
    <row r="453" spans="1:6" x14ac:dyDescent="0.35">
      <c r="A453" t="s">
        <v>457</v>
      </c>
      <c r="B453" s="3">
        <v>6.0369000000000002</v>
      </c>
    </row>
    <row r="454" spans="1:6" x14ac:dyDescent="0.35">
      <c r="A454" t="s">
        <v>458</v>
      </c>
      <c r="B454" s="3">
        <v>7.2621000000000002</v>
      </c>
      <c r="C454" s="3">
        <v>5.3590999999999998</v>
      </c>
    </row>
    <row r="455" spans="1:6" x14ac:dyDescent="0.35">
      <c r="A455" t="s">
        <v>459</v>
      </c>
      <c r="B455" s="3">
        <v>6.5292000000000003</v>
      </c>
    </row>
    <row r="456" spans="1:6" x14ac:dyDescent="0.35">
      <c r="A456" t="s">
        <v>460</v>
      </c>
      <c r="B456" s="3">
        <v>6.2171000000000003</v>
      </c>
      <c r="C456" s="3">
        <v>3.1793</v>
      </c>
    </row>
    <row r="457" spans="1:6" x14ac:dyDescent="0.35">
      <c r="A457" t="s">
        <v>461</v>
      </c>
      <c r="B457" s="3">
        <v>6.0556999999999999</v>
      </c>
    </row>
    <row r="458" spans="1:6" x14ac:dyDescent="0.35">
      <c r="A458" t="s">
        <v>462</v>
      </c>
      <c r="B458" s="3">
        <v>5.7274000000000003</v>
      </c>
    </row>
    <row r="459" spans="1:6" x14ac:dyDescent="0.35">
      <c r="A459" t="s">
        <v>463</v>
      </c>
      <c r="B459" s="3">
        <v>6.3620000000000001</v>
      </c>
      <c r="C459" s="3">
        <v>4.8384</v>
      </c>
      <c r="F459" s="3">
        <v>-1.2226999999999999</v>
      </c>
    </row>
    <row r="460" spans="1:6" x14ac:dyDescent="0.35">
      <c r="A460" t="s">
        <v>464</v>
      </c>
      <c r="B460" s="3">
        <v>5.6904000000000003</v>
      </c>
      <c r="D460" s="3">
        <v>4.7230999999999996</v>
      </c>
      <c r="E460" s="3">
        <v>1.8169</v>
      </c>
    </row>
    <row r="461" spans="1:6" x14ac:dyDescent="0.35">
      <c r="A461" t="s">
        <v>465</v>
      </c>
      <c r="B461" s="3">
        <v>5.6462000000000003</v>
      </c>
    </row>
    <row r="462" spans="1:6" x14ac:dyDescent="0.35">
      <c r="A462" t="s">
        <v>466</v>
      </c>
      <c r="B462" s="3">
        <v>6.0324</v>
      </c>
    </row>
    <row r="463" spans="1:6" x14ac:dyDescent="0.35">
      <c r="A463" t="s">
        <v>467</v>
      </c>
      <c r="B463" s="3">
        <v>5.7465000000000002</v>
      </c>
      <c r="C463" s="3">
        <v>4.1601999999999997</v>
      </c>
      <c r="E463" s="3">
        <v>0.78790000000000004</v>
      </c>
    </row>
    <row r="464" spans="1:6" x14ac:dyDescent="0.35">
      <c r="A464" t="s">
        <v>468</v>
      </c>
      <c r="B464" s="3">
        <v>6.0904999999999996</v>
      </c>
      <c r="C464" s="3">
        <v>4.6539999999999999</v>
      </c>
      <c r="F464" s="3">
        <v>1.5082</v>
      </c>
    </row>
    <row r="465" spans="1:6" x14ac:dyDescent="0.35">
      <c r="A465" t="s">
        <v>469</v>
      </c>
      <c r="B465" s="3">
        <v>5.8986000000000001</v>
      </c>
      <c r="C465" s="3">
        <v>4.0532000000000004</v>
      </c>
    </row>
    <row r="466" spans="1:6" x14ac:dyDescent="0.35">
      <c r="A466" t="s">
        <v>470</v>
      </c>
      <c r="B466" s="3">
        <v>6.0811999999999999</v>
      </c>
    </row>
    <row r="467" spans="1:6" x14ac:dyDescent="0.35">
      <c r="A467" t="s">
        <v>471</v>
      </c>
      <c r="B467" s="3">
        <v>5.9137000000000004</v>
      </c>
    </row>
    <row r="468" spans="1:6" x14ac:dyDescent="0.35">
      <c r="A468" t="s">
        <v>472</v>
      </c>
      <c r="B468" s="3">
        <v>7.5968999999999998</v>
      </c>
      <c r="C468" s="3">
        <v>7.7999000000000001</v>
      </c>
    </row>
    <row r="469" spans="1:6" x14ac:dyDescent="0.35">
      <c r="A469" t="s">
        <v>473</v>
      </c>
      <c r="B469" s="3">
        <v>5.7266000000000004</v>
      </c>
      <c r="E469" s="3">
        <v>1.2607999999999999</v>
      </c>
    </row>
    <row r="470" spans="1:6" x14ac:dyDescent="0.35">
      <c r="A470" t="s">
        <v>474</v>
      </c>
      <c r="B470" s="3">
        <v>5.9417999999999997</v>
      </c>
    </row>
    <row r="471" spans="1:6" x14ac:dyDescent="0.35">
      <c r="A471" t="s">
        <v>475</v>
      </c>
      <c r="B471" s="3">
        <v>5.8419999999999996</v>
      </c>
      <c r="C471" s="3">
        <v>3.5063</v>
      </c>
      <c r="D471" s="3">
        <v>7.1387</v>
      </c>
      <c r="E471" s="3">
        <v>5.6520000000000001</v>
      </c>
    </row>
    <row r="472" spans="1:6" x14ac:dyDescent="0.35">
      <c r="A472" t="s">
        <v>476</v>
      </c>
      <c r="B472" s="3">
        <v>6.9428999999999998</v>
      </c>
      <c r="C472" s="3">
        <v>5.8193000000000001</v>
      </c>
    </row>
    <row r="473" spans="1:6" x14ac:dyDescent="0.35">
      <c r="A473" t="s">
        <v>477</v>
      </c>
      <c r="B473" s="3">
        <v>6.9623999999999997</v>
      </c>
      <c r="C473" s="3">
        <v>6.8441000000000001</v>
      </c>
      <c r="E473" s="3">
        <v>5.8434999999999997</v>
      </c>
    </row>
    <row r="474" spans="1:6" x14ac:dyDescent="0.35">
      <c r="A474" t="s">
        <v>478</v>
      </c>
      <c r="B474" s="3">
        <v>13.5695</v>
      </c>
      <c r="C474" s="3">
        <v>12.159800000000001</v>
      </c>
      <c r="F474" s="3">
        <v>0.85170000000000001</v>
      </c>
    </row>
    <row r="475" spans="1:6" x14ac:dyDescent="0.35">
      <c r="A475" t="s">
        <v>479</v>
      </c>
      <c r="B475" s="3">
        <v>5.5263999999999998</v>
      </c>
    </row>
    <row r="476" spans="1:6" x14ac:dyDescent="0.35">
      <c r="A476" t="s">
        <v>480</v>
      </c>
      <c r="B476" s="3">
        <v>5.6631</v>
      </c>
      <c r="E476" s="3">
        <v>4.5907999999999998</v>
      </c>
    </row>
    <row r="477" spans="1:6" x14ac:dyDescent="0.35">
      <c r="A477" t="s">
        <v>481</v>
      </c>
      <c r="B477" s="3">
        <v>6.1612</v>
      </c>
    </row>
    <row r="478" spans="1:6" x14ac:dyDescent="0.35">
      <c r="A478" t="s">
        <v>482</v>
      </c>
      <c r="B478" s="3">
        <v>5.6230000000000002</v>
      </c>
    </row>
    <row r="479" spans="1:6" x14ac:dyDescent="0.35">
      <c r="A479" t="s">
        <v>483</v>
      </c>
      <c r="B479" s="3">
        <v>6.0026000000000002</v>
      </c>
    </row>
    <row r="480" spans="1:6" x14ac:dyDescent="0.35">
      <c r="A480" t="s">
        <v>484</v>
      </c>
      <c r="B480" s="3">
        <v>6.0000999999999998</v>
      </c>
    </row>
    <row r="481" spans="1:6" x14ac:dyDescent="0.35">
      <c r="A481" t="s">
        <v>485</v>
      </c>
      <c r="B481" s="3">
        <v>6.0487000000000002</v>
      </c>
    </row>
    <row r="482" spans="1:6" x14ac:dyDescent="0.35">
      <c r="A482" t="s">
        <v>486</v>
      </c>
      <c r="B482" s="3">
        <v>5.9558</v>
      </c>
      <c r="C482" s="3">
        <v>6.6703999999999999</v>
      </c>
      <c r="F482" s="3">
        <v>-1.5390999999999999</v>
      </c>
    </row>
    <row r="483" spans="1:6" x14ac:dyDescent="0.35">
      <c r="A483" t="s">
        <v>487</v>
      </c>
      <c r="B483" s="3">
        <v>5.9169999999999998</v>
      </c>
    </row>
    <row r="484" spans="1:6" x14ac:dyDescent="0.35">
      <c r="A484" t="s">
        <v>488</v>
      </c>
      <c r="B484" s="3">
        <v>6.0705999999999998</v>
      </c>
    </row>
    <row r="485" spans="1:6" x14ac:dyDescent="0.35">
      <c r="A485" t="s">
        <v>489</v>
      </c>
      <c r="B485" s="3">
        <v>5.7195</v>
      </c>
      <c r="C485" s="3">
        <v>3.8500999999999999</v>
      </c>
    </row>
    <row r="486" spans="1:6" x14ac:dyDescent="0.35">
      <c r="A486" t="s">
        <v>490</v>
      </c>
      <c r="B486" s="3">
        <v>6.6657000000000002</v>
      </c>
      <c r="C486" s="3">
        <v>4.76</v>
      </c>
    </row>
    <row r="487" spans="1:6" x14ac:dyDescent="0.35">
      <c r="A487" t="s">
        <v>491</v>
      </c>
      <c r="B487" s="3">
        <v>6.6913</v>
      </c>
      <c r="C487" s="3">
        <v>4.5178000000000003</v>
      </c>
    </row>
    <row r="488" spans="1:6" x14ac:dyDescent="0.35">
      <c r="A488" t="s">
        <v>492</v>
      </c>
      <c r="B488" s="3">
        <v>7.0660999999999996</v>
      </c>
      <c r="C488" s="3">
        <v>3.988</v>
      </c>
    </row>
    <row r="489" spans="1:6" x14ac:dyDescent="0.35">
      <c r="A489" t="s">
        <v>493</v>
      </c>
      <c r="B489" s="3">
        <v>7.8293999999999997</v>
      </c>
      <c r="C489" s="3">
        <v>6.5204000000000004</v>
      </c>
      <c r="D489" s="3">
        <v>4.8731</v>
      </c>
      <c r="F489" s="3">
        <v>-1.0791999999999999</v>
      </c>
    </row>
    <row r="490" spans="1:6" x14ac:dyDescent="0.35">
      <c r="A490" t="s">
        <v>494</v>
      </c>
      <c r="B490" s="3">
        <v>6.2031999999999998</v>
      </c>
      <c r="C490" s="3">
        <v>3.6076999999999999</v>
      </c>
    </row>
    <row r="491" spans="1:6" x14ac:dyDescent="0.35">
      <c r="A491" t="s">
        <v>495</v>
      </c>
      <c r="B491" s="3">
        <v>7.5979999999999999</v>
      </c>
      <c r="C491" s="3">
        <v>5.3756000000000004</v>
      </c>
    </row>
    <row r="492" spans="1:6" x14ac:dyDescent="0.35">
      <c r="A492" t="s">
        <v>496</v>
      </c>
      <c r="B492" s="3">
        <v>6.1806000000000001</v>
      </c>
    </row>
    <row r="493" spans="1:6" x14ac:dyDescent="0.35">
      <c r="A493" t="s">
        <v>497</v>
      </c>
      <c r="B493" s="3">
        <v>6.9645999999999999</v>
      </c>
      <c r="C493" s="3">
        <v>5.0778999999999996</v>
      </c>
    </row>
    <row r="494" spans="1:6" x14ac:dyDescent="0.35">
      <c r="A494" t="s">
        <v>498</v>
      </c>
      <c r="B494" s="3">
        <v>8.0798000000000005</v>
      </c>
      <c r="C494" s="3">
        <v>5.1378000000000004</v>
      </c>
    </row>
    <row r="495" spans="1:6" x14ac:dyDescent="0.35">
      <c r="A495" t="s">
        <v>499</v>
      </c>
      <c r="B495" s="3">
        <v>5.8018999999999998</v>
      </c>
      <c r="C495" s="3">
        <v>5.3159000000000001</v>
      </c>
    </row>
    <row r="496" spans="1:6" x14ac:dyDescent="0.35">
      <c r="A496" t="s">
        <v>500</v>
      </c>
      <c r="B496" s="3">
        <v>5.7172000000000001</v>
      </c>
      <c r="F496" s="3">
        <v>-1.1068</v>
      </c>
    </row>
    <row r="497" spans="1:6" x14ac:dyDescent="0.35">
      <c r="A497" t="s">
        <v>501</v>
      </c>
      <c r="B497" s="3">
        <v>6.2534999999999998</v>
      </c>
      <c r="C497" s="3">
        <v>4.6368</v>
      </c>
      <c r="E497" s="3">
        <v>4.2580999999999998</v>
      </c>
    </row>
    <row r="498" spans="1:6" x14ac:dyDescent="0.35">
      <c r="A498" t="s">
        <v>502</v>
      </c>
      <c r="B498" s="3">
        <v>5.6538000000000004</v>
      </c>
    </row>
    <row r="499" spans="1:6" x14ac:dyDescent="0.35">
      <c r="A499" t="s">
        <v>503</v>
      </c>
      <c r="B499" s="3">
        <v>8.0408000000000008</v>
      </c>
      <c r="C499" s="3">
        <v>4.4021999999999997</v>
      </c>
    </row>
    <row r="500" spans="1:6" x14ac:dyDescent="0.35">
      <c r="A500" t="s">
        <v>504</v>
      </c>
      <c r="B500" s="3">
        <v>5.9627999999999997</v>
      </c>
    </row>
    <row r="501" spans="1:6" x14ac:dyDescent="0.35">
      <c r="A501" t="s">
        <v>505</v>
      </c>
    </row>
    <row r="502" spans="1:6" x14ac:dyDescent="0.35">
      <c r="A502" t="s">
        <v>506</v>
      </c>
      <c r="B502" s="3">
        <v>5.7171000000000003</v>
      </c>
    </row>
    <row r="503" spans="1:6" x14ac:dyDescent="0.35">
      <c r="A503" t="s">
        <v>507</v>
      </c>
      <c r="B503" s="3">
        <v>5.7610999999999999</v>
      </c>
    </row>
    <row r="504" spans="1:6" x14ac:dyDescent="0.35">
      <c r="A504" t="s">
        <v>508</v>
      </c>
      <c r="B504" s="3">
        <v>6.0590000000000002</v>
      </c>
    </row>
    <row r="505" spans="1:6" x14ac:dyDescent="0.35">
      <c r="A505" t="s">
        <v>509</v>
      </c>
      <c r="B505" s="3">
        <v>6.6691000000000003</v>
      </c>
    </row>
    <row r="506" spans="1:6" x14ac:dyDescent="0.35">
      <c r="A506" t="s">
        <v>510</v>
      </c>
      <c r="B506" s="3">
        <v>5.7526999999999999</v>
      </c>
      <c r="C506" s="3">
        <v>3.6972</v>
      </c>
    </row>
    <row r="507" spans="1:6" x14ac:dyDescent="0.35">
      <c r="A507" t="s">
        <v>511</v>
      </c>
      <c r="B507" s="3">
        <v>6.1329000000000002</v>
      </c>
    </row>
    <row r="508" spans="1:6" x14ac:dyDescent="0.35">
      <c r="A508" t="s">
        <v>512</v>
      </c>
      <c r="B508" s="3">
        <v>5.7549999999999999</v>
      </c>
    </row>
    <row r="509" spans="1:6" x14ac:dyDescent="0.35">
      <c r="A509" t="s">
        <v>513</v>
      </c>
      <c r="B509" s="3">
        <v>5.8112000000000004</v>
      </c>
      <c r="C509" s="3">
        <v>7.6224999999999996</v>
      </c>
    </row>
    <row r="510" spans="1:6" x14ac:dyDescent="0.35">
      <c r="A510" t="s">
        <v>514</v>
      </c>
      <c r="B510" s="3">
        <v>5.7830000000000004</v>
      </c>
      <c r="C510" s="3">
        <v>2.9617</v>
      </c>
      <c r="E510" s="3">
        <v>2.9977</v>
      </c>
      <c r="F510" s="3">
        <v>-0.44340000000000002</v>
      </c>
    </row>
    <row r="511" spans="1:6" x14ac:dyDescent="0.35">
      <c r="A511" t="s">
        <v>515</v>
      </c>
      <c r="B511" s="3">
        <v>6.2656999999999998</v>
      </c>
      <c r="C511" s="3">
        <v>3.7475999999999998</v>
      </c>
      <c r="E511" s="3">
        <v>2.4355000000000002</v>
      </c>
    </row>
    <row r="512" spans="1:6" x14ac:dyDescent="0.35">
      <c r="A512" t="s">
        <v>516</v>
      </c>
      <c r="B512" s="3">
        <v>5.8468</v>
      </c>
    </row>
    <row r="513" spans="1:6" x14ac:dyDescent="0.35">
      <c r="A513" t="s">
        <v>517</v>
      </c>
      <c r="B513" s="3">
        <v>5.8304999999999998</v>
      </c>
    </row>
    <row r="514" spans="1:6" x14ac:dyDescent="0.35">
      <c r="A514" t="s">
        <v>518</v>
      </c>
      <c r="B514" s="3">
        <v>9.6140000000000008</v>
      </c>
      <c r="C514" s="3">
        <v>7.8060999999999998</v>
      </c>
    </row>
    <row r="515" spans="1:6" x14ac:dyDescent="0.35">
      <c r="A515" t="s">
        <v>519</v>
      </c>
      <c r="B515" s="3">
        <v>9.6052</v>
      </c>
      <c r="C515" s="3">
        <v>8.4179999999999993</v>
      </c>
      <c r="F515" s="3">
        <v>-1.6903999999999999</v>
      </c>
    </row>
    <row r="516" spans="1:6" x14ac:dyDescent="0.35">
      <c r="A516" t="s">
        <v>520</v>
      </c>
      <c r="B516" s="3">
        <v>5.9135</v>
      </c>
    </row>
    <row r="517" spans="1:6" x14ac:dyDescent="0.35">
      <c r="A517" t="s">
        <v>521</v>
      </c>
      <c r="B517" s="3">
        <v>14.436299999999999</v>
      </c>
      <c r="C517" s="3">
        <v>15.5343</v>
      </c>
      <c r="D517" s="3">
        <v>16.7761</v>
      </c>
      <c r="F517" s="3">
        <v>-1.5532999999999999</v>
      </c>
    </row>
    <row r="518" spans="1:6" x14ac:dyDescent="0.35">
      <c r="A518" t="s">
        <v>522</v>
      </c>
      <c r="B518" s="3">
        <v>6.7942</v>
      </c>
      <c r="C518" s="3">
        <v>5.6082999999999998</v>
      </c>
      <c r="F518" s="3">
        <v>-1.1011</v>
      </c>
    </row>
    <row r="519" spans="1:6" x14ac:dyDescent="0.35">
      <c r="A519" t="s">
        <v>523</v>
      </c>
      <c r="B519" s="3">
        <v>5.8872999999999998</v>
      </c>
    </row>
    <row r="520" spans="1:6" x14ac:dyDescent="0.35">
      <c r="A520" t="s">
        <v>524</v>
      </c>
      <c r="B520" s="3">
        <v>5.8179999999999996</v>
      </c>
      <c r="C520" s="3">
        <v>2.9460000000000002</v>
      </c>
    </row>
    <row r="521" spans="1:6" x14ac:dyDescent="0.35">
      <c r="A521" t="s">
        <v>525</v>
      </c>
      <c r="B521" s="3">
        <v>5.3097000000000003</v>
      </c>
      <c r="C521" s="3">
        <v>3.3388</v>
      </c>
      <c r="E521" s="3">
        <v>3.7360000000000002</v>
      </c>
      <c r="F521" s="3">
        <v>4.7206000000000001</v>
      </c>
    </row>
    <row r="522" spans="1:6" x14ac:dyDescent="0.35">
      <c r="A522" t="s">
        <v>526</v>
      </c>
      <c r="B522" s="3">
        <v>6.1002999999999998</v>
      </c>
      <c r="C522" s="3">
        <v>4.4207000000000001</v>
      </c>
    </row>
    <row r="523" spans="1:6" x14ac:dyDescent="0.35">
      <c r="A523" t="s">
        <v>527</v>
      </c>
      <c r="B523" s="3">
        <v>5.907</v>
      </c>
    </row>
    <row r="524" spans="1:6" x14ac:dyDescent="0.35">
      <c r="A524" t="s">
        <v>528</v>
      </c>
      <c r="B524" s="3">
        <v>5.9562999999999997</v>
      </c>
    </row>
    <row r="525" spans="1:6" x14ac:dyDescent="0.35">
      <c r="A525" t="s">
        <v>529</v>
      </c>
      <c r="B525" s="3">
        <v>4.9595000000000002</v>
      </c>
      <c r="F525" s="3">
        <v>-2.5152000000000001</v>
      </c>
    </row>
    <row r="526" spans="1:6" x14ac:dyDescent="0.35">
      <c r="A526" t="s">
        <v>530</v>
      </c>
      <c r="B526" s="3">
        <v>5.1852</v>
      </c>
      <c r="C526" s="3">
        <v>2.6855000000000002</v>
      </c>
      <c r="F526" s="3">
        <v>-1.9607000000000001</v>
      </c>
    </row>
    <row r="527" spans="1:6" x14ac:dyDescent="0.35">
      <c r="A527" t="s">
        <v>531</v>
      </c>
      <c r="B527" s="3">
        <v>5.6077000000000004</v>
      </c>
    </row>
    <row r="528" spans="1:6" x14ac:dyDescent="0.35">
      <c r="A528" t="s">
        <v>532</v>
      </c>
      <c r="B528" s="3">
        <v>5.9153000000000002</v>
      </c>
      <c r="C528" s="3">
        <v>4.4119999999999999</v>
      </c>
    </row>
    <row r="529" spans="1:6" x14ac:dyDescent="0.35">
      <c r="A529" t="s">
        <v>533</v>
      </c>
      <c r="B529" s="3">
        <v>5.9386999999999999</v>
      </c>
    </row>
    <row r="530" spans="1:6" x14ac:dyDescent="0.35">
      <c r="A530" t="s">
        <v>534</v>
      </c>
      <c r="B530" s="3">
        <v>5.8559000000000001</v>
      </c>
    </row>
    <row r="531" spans="1:6" x14ac:dyDescent="0.35">
      <c r="A531" t="s">
        <v>535</v>
      </c>
      <c r="B531" s="3">
        <v>16.598099999999999</v>
      </c>
      <c r="C531" s="3">
        <v>16.500900000000001</v>
      </c>
      <c r="F531" s="3">
        <v>2.2400000000000002</v>
      </c>
    </row>
    <row r="532" spans="1:6" x14ac:dyDescent="0.35">
      <c r="A532" t="s">
        <v>536</v>
      </c>
      <c r="B532" s="3">
        <v>5.9722</v>
      </c>
      <c r="C532" s="3">
        <v>3.6818</v>
      </c>
    </row>
    <row r="533" spans="1:6" x14ac:dyDescent="0.35">
      <c r="A533" t="s">
        <v>537</v>
      </c>
      <c r="B533" s="3">
        <v>5.8395000000000001</v>
      </c>
    </row>
    <row r="534" spans="1:6" x14ac:dyDescent="0.35">
      <c r="A534" t="s">
        <v>538</v>
      </c>
      <c r="B534" s="3">
        <v>6.1760000000000002</v>
      </c>
      <c r="F534" s="3">
        <v>2.3271000000000002</v>
      </c>
    </row>
    <row r="535" spans="1:6" x14ac:dyDescent="0.35">
      <c r="A535" t="s">
        <v>539</v>
      </c>
      <c r="B535" s="3">
        <v>6.1604000000000001</v>
      </c>
      <c r="F535" s="3">
        <v>-0.35420000000000001</v>
      </c>
    </row>
    <row r="536" spans="1:6" x14ac:dyDescent="0.35">
      <c r="A536" t="s">
        <v>540</v>
      </c>
      <c r="B536" s="3">
        <v>6.6258999999999997</v>
      </c>
      <c r="E536" s="3">
        <v>0.69199999999999995</v>
      </c>
    </row>
    <row r="537" spans="1:6" x14ac:dyDescent="0.35">
      <c r="A537" t="s">
        <v>541</v>
      </c>
      <c r="B537" s="3">
        <v>12.630599999999999</v>
      </c>
      <c r="C537" s="3">
        <v>11.6448</v>
      </c>
      <c r="D537" s="3">
        <v>16.8796</v>
      </c>
      <c r="F537" s="3">
        <v>5.8611000000000004</v>
      </c>
    </row>
    <row r="538" spans="1:6" x14ac:dyDescent="0.35">
      <c r="A538" t="s">
        <v>542</v>
      </c>
      <c r="B538" s="3">
        <v>12.457599999999999</v>
      </c>
      <c r="C538" s="3">
        <v>11.528600000000001</v>
      </c>
      <c r="D538" s="3">
        <v>12.721399999999999</v>
      </c>
      <c r="E538" s="3">
        <v>9.8185000000000002</v>
      </c>
      <c r="F538" s="3">
        <v>3.8369</v>
      </c>
    </row>
    <row r="539" spans="1:6" x14ac:dyDescent="0.35">
      <c r="A539" t="s">
        <v>543</v>
      </c>
      <c r="B539" s="3">
        <v>12.263299999999999</v>
      </c>
      <c r="C539" s="3">
        <v>11.282999999999999</v>
      </c>
      <c r="D539" s="3">
        <v>11.6013</v>
      </c>
      <c r="E539" s="3">
        <v>8.2609999999999992</v>
      </c>
      <c r="F539" s="3">
        <v>-0.55049999999999999</v>
      </c>
    </row>
    <row r="540" spans="1:6" x14ac:dyDescent="0.35">
      <c r="A540" t="s">
        <v>544</v>
      </c>
      <c r="B540" s="3">
        <v>11.7232</v>
      </c>
      <c r="C540" s="3">
        <v>10.798299999999999</v>
      </c>
      <c r="D540" s="3">
        <v>10.3056</v>
      </c>
      <c r="E540" s="3">
        <v>6.5715000000000003</v>
      </c>
      <c r="F540" s="3">
        <v>0.33710000000000001</v>
      </c>
    </row>
    <row r="541" spans="1:6" x14ac:dyDescent="0.35">
      <c r="A541" t="s">
        <v>545</v>
      </c>
      <c r="B541" s="3">
        <v>9.9644999999999992</v>
      </c>
      <c r="C541" s="3">
        <v>10.040900000000001</v>
      </c>
      <c r="D541" s="3">
        <v>5.0004999999999997</v>
      </c>
      <c r="E541" s="3">
        <v>2.0844999999999998</v>
      </c>
      <c r="F541" s="3">
        <v>1.3361000000000001</v>
      </c>
    </row>
    <row r="542" spans="1:6" x14ac:dyDescent="0.35">
      <c r="A542" t="s">
        <v>546</v>
      </c>
      <c r="B542" s="3">
        <v>5.7382</v>
      </c>
      <c r="C542" s="3">
        <v>5.1788999999999996</v>
      </c>
      <c r="D542" s="3">
        <v>7.3148</v>
      </c>
      <c r="E542" s="3">
        <v>7.0178000000000003</v>
      </c>
      <c r="F542" s="3">
        <v>0.52100000000000002</v>
      </c>
    </row>
    <row r="543" spans="1:6" x14ac:dyDescent="0.35">
      <c r="A543" t="s">
        <v>547</v>
      </c>
      <c r="B543" s="3">
        <v>5.8354999999999997</v>
      </c>
      <c r="F543" s="3">
        <v>-0.99770000000000003</v>
      </c>
    </row>
    <row r="544" spans="1:6" x14ac:dyDescent="0.35">
      <c r="A544" t="s">
        <v>548</v>
      </c>
      <c r="B544" s="3">
        <v>5.9535999999999998</v>
      </c>
      <c r="C544" s="3">
        <v>6.2622999999999998</v>
      </c>
      <c r="D544" s="3">
        <v>8.4634999999999998</v>
      </c>
      <c r="E544" s="3">
        <v>8.1165000000000003</v>
      </c>
      <c r="F544" s="3">
        <v>0.15629999999999999</v>
      </c>
    </row>
    <row r="545" spans="1:6" x14ac:dyDescent="0.35">
      <c r="A545" t="s">
        <v>549</v>
      </c>
      <c r="B545" s="3">
        <v>5.6695000000000002</v>
      </c>
    </row>
    <row r="546" spans="1:6" x14ac:dyDescent="0.35">
      <c r="A546" t="s">
        <v>550</v>
      </c>
      <c r="B546" s="3">
        <v>6.3872</v>
      </c>
      <c r="D546" s="3">
        <v>3.5308999999999999</v>
      </c>
      <c r="E546" s="3">
        <v>2.1358999999999999</v>
      </c>
    </row>
    <row r="547" spans="1:6" x14ac:dyDescent="0.35">
      <c r="A547" t="s">
        <v>551</v>
      </c>
      <c r="B547" s="3">
        <v>7.8266999999999998</v>
      </c>
      <c r="C547" s="3">
        <v>8.4177</v>
      </c>
      <c r="D547" s="3">
        <v>8.4735999999999994</v>
      </c>
      <c r="E547" s="3">
        <v>5.5664999999999996</v>
      </c>
      <c r="F547" s="3">
        <v>2.1423999999999999</v>
      </c>
    </row>
    <row r="548" spans="1:6" x14ac:dyDescent="0.35">
      <c r="A548" t="s">
        <v>552</v>
      </c>
      <c r="B548" s="3">
        <v>6.8150000000000004</v>
      </c>
      <c r="C548" s="3">
        <v>5.6611000000000002</v>
      </c>
      <c r="D548" s="3">
        <v>7.3726000000000003</v>
      </c>
      <c r="E548" s="3">
        <v>5.4964000000000004</v>
      </c>
      <c r="F548" s="3">
        <v>-2.1423999999999999</v>
      </c>
    </row>
    <row r="549" spans="1:6" x14ac:dyDescent="0.35">
      <c r="A549" t="s">
        <v>553</v>
      </c>
      <c r="B549" s="3">
        <v>5.2636000000000003</v>
      </c>
    </row>
    <row r="550" spans="1:6" x14ac:dyDescent="0.35">
      <c r="A550" t="s">
        <v>554</v>
      </c>
      <c r="B550" s="3">
        <v>6.4635999999999996</v>
      </c>
      <c r="C550" s="3">
        <v>3.9605000000000001</v>
      </c>
      <c r="D550" s="3">
        <v>6.4202000000000004</v>
      </c>
      <c r="E550" s="3">
        <v>8.2490000000000006</v>
      </c>
    </row>
    <row r="551" spans="1:6" x14ac:dyDescent="0.35">
      <c r="A551" t="s">
        <v>555</v>
      </c>
      <c r="B551" s="3">
        <v>9.9417000000000009</v>
      </c>
      <c r="C551" s="3">
        <v>9.6994000000000007</v>
      </c>
      <c r="D551" s="3">
        <v>6.9653999999999998</v>
      </c>
      <c r="E551" s="3">
        <v>9.4143000000000008</v>
      </c>
      <c r="F551" s="3">
        <v>1.4583999999999999</v>
      </c>
    </row>
    <row r="552" spans="1:6" x14ac:dyDescent="0.35">
      <c r="A552" t="s">
        <v>556</v>
      </c>
      <c r="B552" s="3">
        <v>8.6172000000000004</v>
      </c>
      <c r="C552" s="3">
        <v>10.2531</v>
      </c>
      <c r="D552" s="3">
        <v>10.7738</v>
      </c>
      <c r="E552" s="3">
        <v>8.0053000000000001</v>
      </c>
      <c r="F552" s="3">
        <v>3.8331</v>
      </c>
    </row>
    <row r="553" spans="1:6" x14ac:dyDescent="0.35">
      <c r="A553" t="s">
        <v>557</v>
      </c>
      <c r="B553" s="3">
        <v>6.3621999999999996</v>
      </c>
      <c r="C553" s="3">
        <v>4.6028000000000002</v>
      </c>
      <c r="E553" s="3">
        <v>6.3090999999999999</v>
      </c>
      <c r="F553" s="3">
        <v>-2.6551999999999998</v>
      </c>
    </row>
    <row r="554" spans="1:6" x14ac:dyDescent="0.35">
      <c r="A554" t="s">
        <v>558</v>
      </c>
      <c r="B554" s="3">
        <v>5.8714000000000004</v>
      </c>
    </row>
    <row r="555" spans="1:6" x14ac:dyDescent="0.35">
      <c r="A555" t="s">
        <v>559</v>
      </c>
      <c r="B555" s="3">
        <v>6.4047000000000001</v>
      </c>
      <c r="C555" s="3">
        <v>5.0111999999999997</v>
      </c>
      <c r="D555" s="3">
        <v>6.2507999999999999</v>
      </c>
      <c r="E555" s="3">
        <v>7.3022999999999998</v>
      </c>
      <c r="F555" s="3">
        <v>-2.3382999999999998</v>
      </c>
    </row>
    <row r="556" spans="1:6" x14ac:dyDescent="0.35">
      <c r="A556" t="s">
        <v>560</v>
      </c>
      <c r="B556" s="3">
        <v>5.8227000000000002</v>
      </c>
      <c r="E556" s="3">
        <v>3.3715000000000002</v>
      </c>
    </row>
    <row r="557" spans="1:6" x14ac:dyDescent="0.35">
      <c r="A557" t="s">
        <v>561</v>
      </c>
      <c r="B557" s="3">
        <v>7.9204999999999997</v>
      </c>
      <c r="C557" s="3">
        <v>7.6199000000000003</v>
      </c>
      <c r="E557" s="3">
        <v>6.0347999999999997</v>
      </c>
      <c r="F557" s="3">
        <v>-1.8402000000000001</v>
      </c>
    </row>
    <row r="558" spans="1:6" x14ac:dyDescent="0.35">
      <c r="A558" t="s">
        <v>562</v>
      </c>
      <c r="B558" s="3">
        <v>5.7457000000000003</v>
      </c>
      <c r="C558" s="3">
        <v>3.6890000000000001</v>
      </c>
      <c r="E558" s="3">
        <v>7.0731999999999999</v>
      </c>
    </row>
    <row r="559" spans="1:6" x14ac:dyDescent="0.35">
      <c r="A559" t="s">
        <v>563</v>
      </c>
      <c r="B559" s="3">
        <v>5.8630000000000004</v>
      </c>
      <c r="C559" s="3">
        <v>3.8767</v>
      </c>
      <c r="D559" s="3">
        <v>5.4526000000000003</v>
      </c>
      <c r="E559" s="3">
        <v>6.7892000000000001</v>
      </c>
      <c r="F559" s="3">
        <v>-1.3743000000000001</v>
      </c>
    </row>
    <row r="560" spans="1:6" x14ac:dyDescent="0.35">
      <c r="A560" t="s">
        <v>564</v>
      </c>
      <c r="B560" s="3">
        <v>7.3621999999999996</v>
      </c>
      <c r="C560" s="3">
        <v>9.2392000000000003</v>
      </c>
      <c r="D560" s="3">
        <v>8.4863999999999997</v>
      </c>
      <c r="E560" s="3">
        <v>13.049200000000001</v>
      </c>
      <c r="F560" s="3">
        <v>9.7500000000000003E-2</v>
      </c>
    </row>
    <row r="561" spans="1:6" x14ac:dyDescent="0.35">
      <c r="A561" t="s">
        <v>565</v>
      </c>
      <c r="B561" s="3">
        <v>5.8597000000000001</v>
      </c>
      <c r="C561" s="3">
        <v>3.7972000000000001</v>
      </c>
      <c r="E561" s="3">
        <v>4.4638999999999998</v>
      </c>
    </row>
    <row r="562" spans="1:6" x14ac:dyDescent="0.35">
      <c r="A562" t="s">
        <v>566</v>
      </c>
      <c r="B562" s="3">
        <v>6.6036000000000001</v>
      </c>
      <c r="C562" s="3">
        <v>5.8335999999999997</v>
      </c>
      <c r="E562" s="3">
        <v>5.7168000000000001</v>
      </c>
    </row>
    <row r="563" spans="1:6" x14ac:dyDescent="0.35">
      <c r="A563" t="s">
        <v>567</v>
      </c>
      <c r="B563" s="3">
        <v>7.0602999999999998</v>
      </c>
      <c r="C563" s="3">
        <v>6.4953000000000003</v>
      </c>
      <c r="D563" s="3">
        <v>4.6201999999999996</v>
      </c>
      <c r="E563" s="3">
        <v>5.7821999999999996</v>
      </c>
      <c r="F563" s="3">
        <v>-1.9224000000000001</v>
      </c>
    </row>
    <row r="564" spans="1:6" x14ac:dyDescent="0.35">
      <c r="A564" t="s">
        <v>568</v>
      </c>
      <c r="B564" s="3">
        <v>10.1419</v>
      </c>
      <c r="C564" s="3">
        <v>7.0885999999999996</v>
      </c>
      <c r="D564" s="3">
        <v>9.0067000000000004</v>
      </c>
      <c r="E564" s="3">
        <v>7.7268999999999997</v>
      </c>
      <c r="F564" s="3">
        <v>-1.0367</v>
      </c>
    </row>
    <row r="565" spans="1:6" x14ac:dyDescent="0.35">
      <c r="A565" t="s">
        <v>569</v>
      </c>
      <c r="B565" s="3">
        <v>8.5482999999999993</v>
      </c>
      <c r="C565" s="3">
        <v>7.7657999999999996</v>
      </c>
      <c r="D565" s="3">
        <v>10.191700000000001</v>
      </c>
      <c r="E565" s="3">
        <v>8.5754000000000001</v>
      </c>
      <c r="F565" s="3">
        <v>0.121</v>
      </c>
    </row>
    <row r="566" spans="1:6" x14ac:dyDescent="0.35">
      <c r="A566" t="s">
        <v>570</v>
      </c>
      <c r="B566" s="3">
        <v>6.0464000000000002</v>
      </c>
      <c r="C566" s="3">
        <v>4.5156999999999998</v>
      </c>
      <c r="E566" s="3">
        <v>2.2412999999999998</v>
      </c>
    </row>
    <row r="567" spans="1:6" x14ac:dyDescent="0.35">
      <c r="A567" t="s">
        <v>571</v>
      </c>
      <c r="B567" s="3">
        <v>7.6840999999999999</v>
      </c>
      <c r="C567" s="3">
        <v>5.5789</v>
      </c>
      <c r="F567" s="3">
        <v>-3.8365</v>
      </c>
    </row>
    <row r="568" spans="1:6" x14ac:dyDescent="0.35">
      <c r="A568" t="s">
        <v>572</v>
      </c>
      <c r="B568" s="3">
        <v>6.0452000000000004</v>
      </c>
      <c r="C568" s="3">
        <v>4.8739999999999997</v>
      </c>
      <c r="F568" s="3">
        <v>-1.8513999999999999</v>
      </c>
    </row>
    <row r="569" spans="1:6" x14ac:dyDescent="0.35">
      <c r="A569" t="s">
        <v>573</v>
      </c>
      <c r="B569" s="3">
        <v>9.1492000000000004</v>
      </c>
      <c r="C569" s="3">
        <v>6.4542000000000002</v>
      </c>
    </row>
    <row r="570" spans="1:6" x14ac:dyDescent="0.35">
      <c r="A570" t="s">
        <v>574</v>
      </c>
      <c r="B570" s="3">
        <v>5.9518000000000004</v>
      </c>
      <c r="C570" s="3">
        <v>4.2294999999999998</v>
      </c>
      <c r="E570" s="3">
        <v>7.3551000000000002</v>
      </c>
    </row>
    <row r="571" spans="1:6" x14ac:dyDescent="0.35">
      <c r="A571" t="s">
        <v>575</v>
      </c>
      <c r="B571" s="3">
        <v>6.4047999999999998</v>
      </c>
      <c r="C571" s="3">
        <v>5.4325000000000001</v>
      </c>
      <c r="D571" s="3">
        <v>7.9377000000000004</v>
      </c>
      <c r="E571" s="3">
        <v>10.087999999999999</v>
      </c>
      <c r="F571" s="3">
        <v>-1.4607000000000001</v>
      </c>
    </row>
    <row r="572" spans="1:6" x14ac:dyDescent="0.35">
      <c r="A572" t="s">
        <v>576</v>
      </c>
      <c r="B572" s="3">
        <v>8.7591999999999999</v>
      </c>
      <c r="C572" s="3">
        <v>9.7835999999999999</v>
      </c>
      <c r="D572" s="3">
        <v>8.1949000000000005</v>
      </c>
      <c r="E572" s="3">
        <v>11.147399999999999</v>
      </c>
      <c r="F572" s="3">
        <v>5.0331000000000001</v>
      </c>
    </row>
    <row r="573" spans="1:6" x14ac:dyDescent="0.35">
      <c r="A573" t="s">
        <v>577</v>
      </c>
      <c r="B573" s="3">
        <v>5.7431999999999999</v>
      </c>
      <c r="C573" s="3">
        <v>4.4029999999999996</v>
      </c>
      <c r="D573" s="3">
        <v>7.4012000000000002</v>
      </c>
      <c r="E573" s="3">
        <v>8.8506</v>
      </c>
      <c r="F573" s="3">
        <v>1.2168000000000001</v>
      </c>
    </row>
    <row r="574" spans="1:6" x14ac:dyDescent="0.35">
      <c r="A574" t="s">
        <v>578</v>
      </c>
      <c r="B574" s="3">
        <v>6.0979000000000001</v>
      </c>
    </row>
    <row r="575" spans="1:6" x14ac:dyDescent="0.35">
      <c r="A575" t="s">
        <v>579</v>
      </c>
      <c r="B575" s="3">
        <v>7.1054000000000004</v>
      </c>
      <c r="C575" s="3">
        <v>8.1462000000000003</v>
      </c>
      <c r="D575" s="3">
        <v>10.111800000000001</v>
      </c>
      <c r="E575" s="3">
        <v>9.0318000000000005</v>
      </c>
      <c r="F575" s="3">
        <v>-1.7892999999999999</v>
      </c>
    </row>
    <row r="576" spans="1:6" x14ac:dyDescent="0.35">
      <c r="A576" t="s">
        <v>580</v>
      </c>
      <c r="B576" s="3">
        <v>5.7721999999999998</v>
      </c>
      <c r="F576" s="3">
        <v>-0.44090000000000001</v>
      </c>
    </row>
    <row r="577" spans="1:6" x14ac:dyDescent="0.35">
      <c r="A577" t="s">
        <v>581</v>
      </c>
      <c r="B577" s="3">
        <v>6.0458999999999996</v>
      </c>
      <c r="C577" s="3">
        <v>3.2675000000000001</v>
      </c>
    </row>
    <row r="578" spans="1:6" x14ac:dyDescent="0.35">
      <c r="A578" t="s">
        <v>582</v>
      </c>
      <c r="B578" s="3">
        <v>6.2729999999999997</v>
      </c>
      <c r="C578" s="3">
        <v>5.0227000000000004</v>
      </c>
      <c r="F578" s="3">
        <v>-2.8292000000000002</v>
      </c>
    </row>
    <row r="579" spans="1:6" x14ac:dyDescent="0.35">
      <c r="A579" t="s">
        <v>583</v>
      </c>
      <c r="B579" s="3">
        <v>7.7948000000000004</v>
      </c>
      <c r="C579" s="3">
        <v>8.3940000000000001</v>
      </c>
    </row>
    <row r="580" spans="1:6" x14ac:dyDescent="0.35">
      <c r="A580" t="s">
        <v>584</v>
      </c>
      <c r="B580" s="3">
        <v>5.8632999999999997</v>
      </c>
    </row>
    <row r="581" spans="1:6" x14ac:dyDescent="0.35">
      <c r="A581" t="s">
        <v>585</v>
      </c>
      <c r="B581" s="3">
        <v>5.7104999999999997</v>
      </c>
      <c r="C581" s="3">
        <v>2.5840000000000001</v>
      </c>
      <c r="F581" s="3">
        <v>-0.77729999999999999</v>
      </c>
    </row>
    <row r="582" spans="1:6" x14ac:dyDescent="0.35">
      <c r="A582" t="s">
        <v>586</v>
      </c>
      <c r="B582" s="3">
        <v>6.2686999999999999</v>
      </c>
      <c r="C582" s="3">
        <v>6.1688000000000001</v>
      </c>
      <c r="E582" s="3">
        <v>2.5061</v>
      </c>
    </row>
    <row r="583" spans="1:6" x14ac:dyDescent="0.35">
      <c r="A583" t="s">
        <v>587</v>
      </c>
      <c r="B583" s="3">
        <v>5.5213000000000001</v>
      </c>
      <c r="D583" s="3">
        <v>6.5046999999999997</v>
      </c>
      <c r="F583" s="3">
        <v>-1.89</v>
      </c>
    </row>
    <row r="584" spans="1:6" x14ac:dyDescent="0.35">
      <c r="A584" t="s">
        <v>588</v>
      </c>
      <c r="B584" s="3">
        <v>5.3672000000000004</v>
      </c>
      <c r="D584" s="3">
        <v>4.4585999999999997</v>
      </c>
      <c r="E584" s="3">
        <v>6.6555</v>
      </c>
    </row>
    <row r="585" spans="1:6" x14ac:dyDescent="0.35">
      <c r="A585" t="s">
        <v>589</v>
      </c>
    </row>
    <row r="586" spans="1:6" x14ac:dyDescent="0.35">
      <c r="A586" t="s">
        <v>590</v>
      </c>
      <c r="B586" s="3">
        <v>6.0449999999999999</v>
      </c>
    </row>
    <row r="587" spans="1:6" x14ac:dyDescent="0.35">
      <c r="A587" t="s">
        <v>591</v>
      </c>
      <c r="B587" s="3">
        <v>6.0049999999999999</v>
      </c>
    </row>
    <row r="588" spans="1:6" x14ac:dyDescent="0.35">
      <c r="A588" t="s">
        <v>592</v>
      </c>
      <c r="B588" s="3">
        <v>6.1273</v>
      </c>
      <c r="C588" s="3">
        <v>3.2582</v>
      </c>
    </row>
    <row r="589" spans="1:6" x14ac:dyDescent="0.35">
      <c r="A589" t="s">
        <v>593</v>
      </c>
      <c r="B589" s="3">
        <v>5.6558000000000002</v>
      </c>
      <c r="C589" s="3">
        <v>5.4789000000000003</v>
      </c>
    </row>
    <row r="590" spans="1:6" x14ac:dyDescent="0.35">
      <c r="A590" t="s">
        <v>594</v>
      </c>
      <c r="B590" s="3">
        <v>6.0376000000000003</v>
      </c>
      <c r="E590" s="3">
        <v>3.0206</v>
      </c>
    </row>
    <row r="591" spans="1:6" x14ac:dyDescent="0.35">
      <c r="A591" t="s">
        <v>595</v>
      </c>
      <c r="B591" s="3">
        <v>5.8170000000000002</v>
      </c>
    </row>
    <row r="592" spans="1:6" x14ac:dyDescent="0.35">
      <c r="A592" t="s">
        <v>596</v>
      </c>
      <c r="B592" s="3">
        <v>6.0875000000000004</v>
      </c>
      <c r="C592" s="3">
        <v>5.9969999999999999</v>
      </c>
      <c r="F592" s="3">
        <v>0.65</v>
      </c>
    </row>
    <row r="593" spans="1:6" x14ac:dyDescent="0.35">
      <c r="A593" t="s">
        <v>597</v>
      </c>
      <c r="B593" s="3">
        <v>6.2285000000000004</v>
      </c>
      <c r="C593" s="3">
        <v>5.9367999999999999</v>
      </c>
      <c r="D593" s="3">
        <v>4.3737000000000004</v>
      </c>
    </row>
    <row r="594" spans="1:6" x14ac:dyDescent="0.35">
      <c r="A594" t="s">
        <v>598</v>
      </c>
      <c r="B594" s="3">
        <v>6.3113000000000001</v>
      </c>
      <c r="C594" s="3">
        <v>5.4855999999999998</v>
      </c>
      <c r="D594" s="3">
        <v>7.6106999999999996</v>
      </c>
      <c r="E594" s="3">
        <v>5.9088000000000003</v>
      </c>
    </row>
    <row r="595" spans="1:6" x14ac:dyDescent="0.35">
      <c r="A595" t="s">
        <v>599</v>
      </c>
      <c r="B595" s="3">
        <v>5.8826999999999998</v>
      </c>
    </row>
    <row r="596" spans="1:6" x14ac:dyDescent="0.35">
      <c r="A596" t="s">
        <v>600</v>
      </c>
      <c r="B596" s="3">
        <v>5.5308000000000002</v>
      </c>
      <c r="C596" s="3">
        <v>2.5859999999999999</v>
      </c>
      <c r="E596" s="3">
        <v>3.2936999999999999</v>
      </c>
      <c r="F596" s="3">
        <v>-1.1053999999999999</v>
      </c>
    </row>
    <row r="597" spans="1:6" x14ac:dyDescent="0.35">
      <c r="A597" t="s">
        <v>601</v>
      </c>
      <c r="B597" s="3">
        <v>7.4519000000000002</v>
      </c>
      <c r="C597" s="3">
        <v>9.2353000000000005</v>
      </c>
      <c r="D597" s="3">
        <v>9.3015000000000008</v>
      </c>
      <c r="E597" s="3">
        <v>11.914099999999999</v>
      </c>
      <c r="F597" s="3">
        <v>-0.79649999999999999</v>
      </c>
    </row>
    <row r="598" spans="1:6" x14ac:dyDescent="0.35">
      <c r="A598" t="s">
        <v>602</v>
      </c>
    </row>
    <row r="599" spans="1:6" x14ac:dyDescent="0.35">
      <c r="A599" t="s">
        <v>603</v>
      </c>
      <c r="B599" s="3">
        <v>6.8940000000000001</v>
      </c>
    </row>
    <row r="600" spans="1:6" x14ac:dyDescent="0.35">
      <c r="A600" t="s">
        <v>604</v>
      </c>
      <c r="B600" s="3">
        <v>5.6045999999999996</v>
      </c>
    </row>
    <row r="601" spans="1:6" x14ac:dyDescent="0.35">
      <c r="A601" t="s">
        <v>605</v>
      </c>
      <c r="B601" s="3">
        <v>6.0445000000000002</v>
      </c>
    </row>
    <row r="602" spans="1:6" x14ac:dyDescent="0.35">
      <c r="A602" t="s">
        <v>606</v>
      </c>
      <c r="B602" s="3">
        <v>5.9058000000000002</v>
      </c>
    </row>
    <row r="603" spans="1:6" x14ac:dyDescent="0.35">
      <c r="A603" t="s">
        <v>607</v>
      </c>
      <c r="B603" s="3">
        <v>5.4679000000000002</v>
      </c>
      <c r="F603" s="3">
        <v>-1.5058</v>
      </c>
    </row>
    <row r="604" spans="1:6" x14ac:dyDescent="0.35">
      <c r="A604" t="s">
        <v>608</v>
      </c>
      <c r="B604" s="3">
        <v>5.7648000000000001</v>
      </c>
      <c r="C604" s="3">
        <v>5.4379</v>
      </c>
      <c r="F604" s="3">
        <v>-0.55330000000000001</v>
      </c>
    </row>
    <row r="605" spans="1:6" x14ac:dyDescent="0.35">
      <c r="A605" t="s">
        <v>609</v>
      </c>
      <c r="B605" s="3">
        <v>6.6436999999999999</v>
      </c>
      <c r="C605" s="3">
        <v>5.7807000000000004</v>
      </c>
    </row>
    <row r="606" spans="1:6" x14ac:dyDescent="0.35">
      <c r="A606" t="s">
        <v>610</v>
      </c>
      <c r="B606" s="3">
        <v>6.1336000000000004</v>
      </c>
      <c r="C606" s="3">
        <v>5.4016999999999999</v>
      </c>
      <c r="E606" s="3">
        <v>3.2284000000000002</v>
      </c>
      <c r="F606" s="3">
        <v>-1.9607000000000001</v>
      </c>
    </row>
    <row r="607" spans="1:6" x14ac:dyDescent="0.35">
      <c r="A607" t="s">
        <v>611</v>
      </c>
      <c r="B607" s="3">
        <v>6.3780000000000001</v>
      </c>
      <c r="C607" s="3">
        <v>2.8285</v>
      </c>
      <c r="E607" s="3">
        <v>5.2518000000000002</v>
      </c>
    </row>
    <row r="608" spans="1:6" x14ac:dyDescent="0.35">
      <c r="A608" t="s">
        <v>612</v>
      </c>
      <c r="B608" s="3">
        <v>7.6246999999999998</v>
      </c>
      <c r="C608" s="3">
        <v>7.1119000000000003</v>
      </c>
      <c r="D608" s="3">
        <v>7.1883999999999997</v>
      </c>
      <c r="E608" s="3">
        <v>11.633800000000001</v>
      </c>
      <c r="F608" s="3">
        <v>-2.198</v>
      </c>
    </row>
    <row r="609" spans="1:6" x14ac:dyDescent="0.35">
      <c r="A609" t="s">
        <v>613</v>
      </c>
      <c r="B609" s="3">
        <v>5.7713000000000001</v>
      </c>
    </row>
    <row r="610" spans="1:6" x14ac:dyDescent="0.35">
      <c r="A610" t="s">
        <v>614</v>
      </c>
      <c r="B610" s="3">
        <v>6.1646999999999998</v>
      </c>
      <c r="F610" s="3">
        <v>-0.29020000000000001</v>
      </c>
    </row>
    <row r="611" spans="1:6" x14ac:dyDescent="0.35">
      <c r="A611" t="s">
        <v>615</v>
      </c>
      <c r="B611" s="3">
        <v>9.6859999999999999</v>
      </c>
      <c r="C611" s="3">
        <v>9.3973999999999993</v>
      </c>
    </row>
    <row r="612" spans="1:6" x14ac:dyDescent="0.35">
      <c r="A612" t="s">
        <v>616</v>
      </c>
      <c r="B612" s="3">
        <v>5.8318000000000003</v>
      </c>
    </row>
    <row r="613" spans="1:6" x14ac:dyDescent="0.35">
      <c r="A613" t="s">
        <v>617</v>
      </c>
      <c r="B613" s="3">
        <v>5.6378000000000004</v>
      </c>
    </row>
    <row r="614" spans="1:6" x14ac:dyDescent="0.35">
      <c r="A614" t="s">
        <v>618</v>
      </c>
      <c r="B614" s="3">
        <v>6.8823999999999996</v>
      </c>
      <c r="C614" s="3">
        <v>6.9466000000000001</v>
      </c>
      <c r="F614" s="3">
        <v>-1.9444999999999999</v>
      </c>
    </row>
    <row r="615" spans="1:6" x14ac:dyDescent="0.35">
      <c r="A615" t="s">
        <v>619</v>
      </c>
      <c r="B615" s="3">
        <v>5.9847000000000001</v>
      </c>
      <c r="C615" s="3">
        <v>3.0565000000000002</v>
      </c>
      <c r="F615" s="3">
        <v>-1.2698</v>
      </c>
    </row>
    <row r="616" spans="1:6" x14ac:dyDescent="0.35">
      <c r="A616" t="s">
        <v>620</v>
      </c>
      <c r="B616" s="3">
        <v>6.1227</v>
      </c>
    </row>
    <row r="617" spans="1:6" x14ac:dyDescent="0.35">
      <c r="A617" t="s">
        <v>621</v>
      </c>
      <c r="B617" s="3">
        <v>5.9562999999999997</v>
      </c>
    </row>
    <row r="618" spans="1:6" x14ac:dyDescent="0.35">
      <c r="A618" t="s">
        <v>622</v>
      </c>
      <c r="B618" s="3">
        <v>5.9212999999999996</v>
      </c>
    </row>
    <row r="619" spans="1:6" x14ac:dyDescent="0.35">
      <c r="A619" t="s">
        <v>623</v>
      </c>
      <c r="B619" s="3">
        <v>6.2058</v>
      </c>
    </row>
    <row r="620" spans="1:6" x14ac:dyDescent="0.35">
      <c r="A620" t="s">
        <v>624</v>
      </c>
      <c r="B620" s="3">
        <v>5.5320999999999998</v>
      </c>
    </row>
    <row r="621" spans="1:6" x14ac:dyDescent="0.35">
      <c r="A621" t="s">
        <v>625</v>
      </c>
      <c r="B621" s="3">
        <v>6.0384000000000002</v>
      </c>
      <c r="C621" s="3">
        <v>5.3650000000000002</v>
      </c>
      <c r="F621" s="3">
        <v>-0.8649</v>
      </c>
    </row>
    <row r="622" spans="1:6" x14ac:dyDescent="0.35">
      <c r="A622" t="s">
        <v>626</v>
      </c>
      <c r="B622" s="3">
        <v>5.8468999999999998</v>
      </c>
    </row>
    <row r="623" spans="1:6" x14ac:dyDescent="0.35">
      <c r="A623" t="s">
        <v>627</v>
      </c>
      <c r="B623" s="3">
        <v>6.1909999999999998</v>
      </c>
      <c r="C623" s="3">
        <v>5.4923999999999999</v>
      </c>
    </row>
    <row r="624" spans="1:6" x14ac:dyDescent="0.35">
      <c r="A624" t="s">
        <v>628</v>
      </c>
      <c r="B624" s="3">
        <v>6.1089000000000002</v>
      </c>
    </row>
    <row r="625" spans="1:6" x14ac:dyDescent="0.35">
      <c r="A625" t="s">
        <v>629</v>
      </c>
      <c r="B625" s="3">
        <v>5.6997999999999998</v>
      </c>
    </row>
    <row r="626" spans="1:6" x14ac:dyDescent="0.35">
      <c r="A626" t="s">
        <v>630</v>
      </c>
      <c r="B626" s="3">
        <v>6.0837000000000003</v>
      </c>
    </row>
    <row r="627" spans="1:6" x14ac:dyDescent="0.35">
      <c r="A627" t="s">
        <v>631</v>
      </c>
      <c r="B627" s="3">
        <v>7.6513</v>
      </c>
      <c r="C627" s="3">
        <v>5.7694000000000001</v>
      </c>
      <c r="F627" s="3">
        <v>-1.4025000000000001</v>
      </c>
    </row>
    <row r="628" spans="1:6" x14ac:dyDescent="0.35">
      <c r="A628" t="s">
        <v>632</v>
      </c>
      <c r="B628" s="3">
        <v>5.8539000000000003</v>
      </c>
    </row>
    <row r="629" spans="1:6" x14ac:dyDescent="0.35">
      <c r="A629" t="s">
        <v>633</v>
      </c>
      <c r="B629" s="3">
        <v>5.9736000000000002</v>
      </c>
    </row>
    <row r="630" spans="1:6" x14ac:dyDescent="0.35">
      <c r="A630" t="s">
        <v>634</v>
      </c>
      <c r="B630" s="3">
        <v>6.0533000000000001</v>
      </c>
      <c r="C630" s="3">
        <v>5.5361000000000002</v>
      </c>
    </row>
    <row r="631" spans="1:6" x14ac:dyDescent="0.35">
      <c r="A631" t="s">
        <v>635</v>
      </c>
      <c r="B631" s="3">
        <v>6.5316999999999998</v>
      </c>
      <c r="C631" s="3">
        <v>5.8834999999999997</v>
      </c>
    </row>
    <row r="632" spans="1:6" x14ac:dyDescent="0.35">
      <c r="A632" t="s">
        <v>636</v>
      </c>
      <c r="B632" s="3">
        <v>6.4028</v>
      </c>
    </row>
    <row r="633" spans="1:6" x14ac:dyDescent="0.35">
      <c r="A633" t="s">
        <v>637</v>
      </c>
      <c r="B633" s="3">
        <v>6.1315</v>
      </c>
    </row>
    <row r="634" spans="1:6" x14ac:dyDescent="0.35">
      <c r="A634" t="s">
        <v>638</v>
      </c>
    </row>
    <row r="635" spans="1:6" x14ac:dyDescent="0.35">
      <c r="A635" t="s">
        <v>639</v>
      </c>
    </row>
    <row r="636" spans="1:6" x14ac:dyDescent="0.35">
      <c r="A636" t="s">
        <v>640</v>
      </c>
      <c r="B636" s="3">
        <v>5.9935</v>
      </c>
    </row>
    <row r="637" spans="1:6" x14ac:dyDescent="0.35">
      <c r="A637" t="s">
        <v>641</v>
      </c>
      <c r="B637" s="3">
        <v>6.9935999999999998</v>
      </c>
      <c r="C637" s="3">
        <v>2.7328000000000001</v>
      </c>
    </row>
    <row r="638" spans="1:6" x14ac:dyDescent="0.35">
      <c r="A638" t="s">
        <v>642</v>
      </c>
      <c r="B638" s="3">
        <v>5.7251000000000003</v>
      </c>
    </row>
    <row r="639" spans="1:6" x14ac:dyDescent="0.35">
      <c r="A639" t="s">
        <v>643</v>
      </c>
    </row>
    <row r="640" spans="1:6" x14ac:dyDescent="0.35">
      <c r="A640" t="s">
        <v>644</v>
      </c>
      <c r="B640" s="3">
        <v>6.1573000000000002</v>
      </c>
    </row>
    <row r="641" spans="1:6" x14ac:dyDescent="0.35">
      <c r="A641" t="s">
        <v>645</v>
      </c>
      <c r="B641" s="3">
        <v>6.7093999999999996</v>
      </c>
      <c r="C641" s="3">
        <v>5.9112</v>
      </c>
    </row>
    <row r="642" spans="1:6" x14ac:dyDescent="0.35">
      <c r="A642" t="s">
        <v>646</v>
      </c>
      <c r="B642" s="3">
        <v>5.8113999999999999</v>
      </c>
    </row>
    <row r="643" spans="1:6" x14ac:dyDescent="0.35">
      <c r="A643" t="s">
        <v>647</v>
      </c>
      <c r="B643" s="3">
        <v>5.1817000000000002</v>
      </c>
    </row>
    <row r="644" spans="1:6" x14ac:dyDescent="0.35">
      <c r="A644" t="s">
        <v>648</v>
      </c>
      <c r="B644" s="3">
        <v>6.1821000000000002</v>
      </c>
      <c r="C644" s="3">
        <v>4.6901000000000002</v>
      </c>
      <c r="D644" s="3">
        <v>5.4013</v>
      </c>
      <c r="E644" s="3">
        <v>8.2581000000000007</v>
      </c>
    </row>
    <row r="645" spans="1:6" x14ac:dyDescent="0.35">
      <c r="A645" t="s">
        <v>649</v>
      </c>
      <c r="B645" s="3">
        <v>5.4842000000000004</v>
      </c>
    </row>
    <row r="646" spans="1:6" x14ac:dyDescent="0.35">
      <c r="A646" t="s">
        <v>650</v>
      </c>
      <c r="B646" s="3">
        <v>5.6532999999999998</v>
      </c>
    </row>
    <row r="647" spans="1:6" x14ac:dyDescent="0.35">
      <c r="A647" t="s">
        <v>651</v>
      </c>
    </row>
    <row r="648" spans="1:6" x14ac:dyDescent="0.35">
      <c r="A648" t="s">
        <v>652</v>
      </c>
      <c r="B648" s="3">
        <v>6.1936999999999998</v>
      </c>
    </row>
    <row r="649" spans="1:6" x14ac:dyDescent="0.35">
      <c r="A649" t="s">
        <v>653</v>
      </c>
      <c r="B649" s="3">
        <v>5.8712</v>
      </c>
    </row>
    <row r="650" spans="1:6" x14ac:dyDescent="0.35">
      <c r="A650" t="s">
        <v>654</v>
      </c>
    </row>
    <row r="651" spans="1:6" x14ac:dyDescent="0.35">
      <c r="A651" t="s">
        <v>655</v>
      </c>
      <c r="B651" s="3">
        <v>6.1359000000000004</v>
      </c>
    </row>
    <row r="652" spans="1:6" x14ac:dyDescent="0.35">
      <c r="A652" t="s">
        <v>656</v>
      </c>
      <c r="B652" s="3">
        <v>5.2901999999999996</v>
      </c>
    </row>
    <row r="653" spans="1:6" x14ac:dyDescent="0.35">
      <c r="A653" t="s">
        <v>657</v>
      </c>
      <c r="B653" s="3">
        <v>6.0556999999999999</v>
      </c>
    </row>
    <row r="654" spans="1:6" x14ac:dyDescent="0.35">
      <c r="A654" t="s">
        <v>658</v>
      </c>
      <c r="B654" s="3">
        <v>6.8998999999999997</v>
      </c>
      <c r="C654" s="3">
        <v>7.7583000000000002</v>
      </c>
      <c r="F654" s="3">
        <v>-1.4943</v>
      </c>
    </row>
    <row r="655" spans="1:6" x14ac:dyDescent="0.35">
      <c r="A655" t="s">
        <v>659</v>
      </c>
      <c r="B655" s="3">
        <v>5.7946</v>
      </c>
    </row>
    <row r="656" spans="1:6" x14ac:dyDescent="0.35">
      <c r="A656" t="s">
        <v>660</v>
      </c>
      <c r="B656" s="3">
        <v>6.2781000000000002</v>
      </c>
      <c r="C656" s="3">
        <v>4.4935999999999998</v>
      </c>
    </row>
    <row r="657" spans="1:6" x14ac:dyDescent="0.35">
      <c r="A657" t="s">
        <v>661</v>
      </c>
      <c r="B657" s="3">
        <v>5.8482000000000003</v>
      </c>
    </row>
    <row r="658" spans="1:6" x14ac:dyDescent="0.35">
      <c r="A658" t="s">
        <v>662</v>
      </c>
      <c r="B658" s="3">
        <v>6.0106000000000002</v>
      </c>
      <c r="C658" s="3">
        <v>4.5705</v>
      </c>
    </row>
    <row r="659" spans="1:6" x14ac:dyDescent="0.35">
      <c r="A659" t="s">
        <v>663</v>
      </c>
      <c r="B659" s="3">
        <v>7.1916000000000002</v>
      </c>
      <c r="C659" s="3">
        <v>4.8685</v>
      </c>
    </row>
    <row r="660" spans="1:6" x14ac:dyDescent="0.35">
      <c r="A660" t="s">
        <v>664</v>
      </c>
      <c r="B660" s="3">
        <v>5.9131</v>
      </c>
    </row>
    <row r="661" spans="1:6" x14ac:dyDescent="0.35">
      <c r="A661" t="s">
        <v>665</v>
      </c>
      <c r="B661" s="3">
        <v>6.2022000000000004</v>
      </c>
    </row>
    <row r="662" spans="1:6" x14ac:dyDescent="0.35">
      <c r="A662" t="s">
        <v>666</v>
      </c>
      <c r="B662" s="3">
        <v>5.8955000000000002</v>
      </c>
    </row>
    <row r="663" spans="1:6" x14ac:dyDescent="0.35">
      <c r="A663" t="s">
        <v>667</v>
      </c>
      <c r="B663" s="3">
        <v>5.5835999999999997</v>
      </c>
    </row>
    <row r="664" spans="1:6" x14ac:dyDescent="0.35">
      <c r="A664" t="s">
        <v>668</v>
      </c>
      <c r="B664" s="3">
        <v>5.9229000000000003</v>
      </c>
    </row>
    <row r="665" spans="1:6" x14ac:dyDescent="0.35">
      <c r="A665" t="s">
        <v>669</v>
      </c>
      <c r="B665" s="3">
        <v>5.6519000000000004</v>
      </c>
    </row>
    <row r="666" spans="1:6" x14ac:dyDescent="0.35">
      <c r="A666" t="s">
        <v>670</v>
      </c>
      <c r="B666" s="3">
        <v>6.1254</v>
      </c>
      <c r="D666" s="3">
        <v>5.8715999999999999</v>
      </c>
      <c r="E666" s="3">
        <v>8.2627000000000006</v>
      </c>
      <c r="F666" s="3">
        <v>-3.3978999999999999</v>
      </c>
    </row>
    <row r="667" spans="1:6" x14ac:dyDescent="0.35">
      <c r="A667" t="s">
        <v>671</v>
      </c>
      <c r="B667" s="3">
        <v>5.7846000000000002</v>
      </c>
      <c r="C667" s="3">
        <v>3.1309</v>
      </c>
      <c r="E667" s="3">
        <v>2.4981</v>
      </c>
    </row>
    <row r="668" spans="1:6" x14ac:dyDescent="0.35">
      <c r="A668" t="s">
        <v>672</v>
      </c>
      <c r="B668" s="3">
        <v>6.6364999999999998</v>
      </c>
      <c r="C668" s="3">
        <v>4.6356000000000002</v>
      </c>
      <c r="D668" s="3">
        <v>4.5407999999999999</v>
      </c>
      <c r="E668" s="3">
        <v>8.4109999999999996</v>
      </c>
      <c r="F668" s="3">
        <v>-1.6963999999999999</v>
      </c>
    </row>
    <row r="669" spans="1:6" x14ac:dyDescent="0.35">
      <c r="A669" t="s">
        <v>673</v>
      </c>
      <c r="B669" s="3">
        <v>5.4957000000000003</v>
      </c>
    </row>
    <row r="670" spans="1:6" x14ac:dyDescent="0.35">
      <c r="A670" t="s">
        <v>674</v>
      </c>
      <c r="B670" s="3">
        <v>5.7907000000000002</v>
      </c>
    </row>
    <row r="671" spans="1:6" x14ac:dyDescent="0.35">
      <c r="A671" t="s">
        <v>675</v>
      </c>
      <c r="B671" s="3">
        <v>6.7979000000000003</v>
      </c>
    </row>
    <row r="672" spans="1:6" x14ac:dyDescent="0.35">
      <c r="A672" t="s">
        <v>676</v>
      </c>
      <c r="B672" s="3">
        <v>5.3305999999999996</v>
      </c>
    </row>
    <row r="673" spans="1:6" x14ac:dyDescent="0.35">
      <c r="A673" t="s">
        <v>677</v>
      </c>
      <c r="B673" s="3">
        <v>5.8738999999999999</v>
      </c>
      <c r="C673" s="3">
        <v>3.0234999999999999</v>
      </c>
      <c r="D673" s="3">
        <v>6.2641</v>
      </c>
      <c r="E673" s="3">
        <v>7.4481999999999999</v>
      </c>
      <c r="F673" s="3">
        <v>-2.4392</v>
      </c>
    </row>
    <row r="674" spans="1:6" x14ac:dyDescent="0.35">
      <c r="A674" t="s">
        <v>678</v>
      </c>
      <c r="B674" s="3">
        <v>6.6951999999999998</v>
      </c>
      <c r="C674" s="3">
        <v>3.3235000000000001</v>
      </c>
    </row>
    <row r="675" spans="1:6" x14ac:dyDescent="0.35">
      <c r="A675" t="s">
        <v>679</v>
      </c>
      <c r="B675" s="3">
        <v>6.0191999999999997</v>
      </c>
    </row>
    <row r="676" spans="1:6" x14ac:dyDescent="0.35">
      <c r="A676" t="s">
        <v>680</v>
      </c>
      <c r="B676" s="3">
        <v>5.4549000000000003</v>
      </c>
    </row>
    <row r="677" spans="1:6" x14ac:dyDescent="0.35">
      <c r="A677" t="s">
        <v>681</v>
      </c>
      <c r="B677" s="3">
        <v>6.0407000000000002</v>
      </c>
      <c r="F677" s="3">
        <v>8.2310999999999996</v>
      </c>
    </row>
    <row r="678" spans="1:6" x14ac:dyDescent="0.35">
      <c r="A678" t="s">
        <v>682</v>
      </c>
      <c r="B678" s="3">
        <v>6.1859000000000002</v>
      </c>
      <c r="E678" s="3">
        <v>4.3227000000000002</v>
      </c>
    </row>
    <row r="679" spans="1:6" x14ac:dyDescent="0.35">
      <c r="A679" t="s">
        <v>683</v>
      </c>
      <c r="B679" s="3">
        <v>6.7107000000000001</v>
      </c>
      <c r="C679" s="3">
        <v>6.3240999999999996</v>
      </c>
      <c r="E679" s="3">
        <v>2.4565999999999999</v>
      </c>
    </row>
    <row r="680" spans="1:6" x14ac:dyDescent="0.35">
      <c r="A680" t="s">
        <v>684</v>
      </c>
      <c r="B680" s="3">
        <v>7.6093999999999999</v>
      </c>
      <c r="C680" s="3">
        <v>6.734</v>
      </c>
      <c r="E680" s="3">
        <v>9.3625000000000007</v>
      </c>
      <c r="F680" s="3">
        <v>-6.3899999999999998E-2</v>
      </c>
    </row>
    <row r="681" spans="1:6" x14ac:dyDescent="0.35">
      <c r="A681" t="s">
        <v>685</v>
      </c>
      <c r="B681" s="3">
        <v>6.7847999999999997</v>
      </c>
      <c r="C681" s="3">
        <v>5.3253000000000004</v>
      </c>
    </row>
    <row r="682" spans="1:6" x14ac:dyDescent="0.35">
      <c r="A682" t="s">
        <v>686</v>
      </c>
      <c r="B682" s="3">
        <v>5.5709</v>
      </c>
      <c r="C682" s="3">
        <v>4.3955000000000002</v>
      </c>
      <c r="D682" s="3">
        <v>5.0179</v>
      </c>
      <c r="F682" s="3">
        <v>-2.8365</v>
      </c>
    </row>
    <row r="683" spans="1:6" x14ac:dyDescent="0.35">
      <c r="A683" t="s">
        <v>687</v>
      </c>
      <c r="B683" s="3">
        <v>6.0307000000000004</v>
      </c>
    </row>
    <row r="684" spans="1:6" x14ac:dyDescent="0.35">
      <c r="A684" t="s">
        <v>688</v>
      </c>
      <c r="B684" s="3">
        <v>6.9555999999999996</v>
      </c>
      <c r="C684" s="3">
        <v>6.3132000000000001</v>
      </c>
      <c r="E684" s="3">
        <v>2.4647999999999999</v>
      </c>
    </row>
    <row r="685" spans="1:6" x14ac:dyDescent="0.35">
      <c r="A685" t="s">
        <v>689</v>
      </c>
      <c r="B685" s="3">
        <v>5.8818999999999999</v>
      </c>
    </row>
    <row r="686" spans="1:6" x14ac:dyDescent="0.35">
      <c r="A686" t="s">
        <v>690</v>
      </c>
      <c r="B686" s="3">
        <v>6.6101000000000001</v>
      </c>
    </row>
    <row r="687" spans="1:6" x14ac:dyDescent="0.35">
      <c r="A687" t="s">
        <v>691</v>
      </c>
      <c r="B687" s="3">
        <v>5.6637000000000004</v>
      </c>
      <c r="C687" s="3">
        <v>4.2880000000000003</v>
      </c>
    </row>
    <row r="688" spans="1:6" x14ac:dyDescent="0.35">
      <c r="A688" t="s">
        <v>692</v>
      </c>
      <c r="B688" s="3">
        <v>8.1401000000000003</v>
      </c>
      <c r="C688" s="3">
        <v>7.3353999999999999</v>
      </c>
      <c r="E688" s="3">
        <v>6.2163000000000004</v>
      </c>
      <c r="F688" s="3">
        <v>-1.5168999999999999</v>
      </c>
    </row>
    <row r="689" spans="1:6" x14ac:dyDescent="0.35">
      <c r="A689" t="s">
        <v>693</v>
      </c>
      <c r="B689" s="3">
        <v>5.4535999999999998</v>
      </c>
      <c r="C689" s="3">
        <v>3.4304999999999999</v>
      </c>
    </row>
    <row r="690" spans="1:6" x14ac:dyDescent="0.35">
      <c r="A690" t="s">
        <v>694</v>
      </c>
      <c r="B690" s="3">
        <v>7.0955000000000004</v>
      </c>
      <c r="C690" s="3">
        <v>6.4863999999999997</v>
      </c>
      <c r="E690" s="3">
        <v>4.8769999999999998</v>
      </c>
    </row>
    <row r="691" spans="1:6" x14ac:dyDescent="0.35">
      <c r="A691" t="s">
        <v>695</v>
      </c>
      <c r="B691" s="3">
        <v>5.8898000000000001</v>
      </c>
      <c r="E691" s="3">
        <v>3.5727000000000002</v>
      </c>
    </row>
    <row r="692" spans="1:6" x14ac:dyDescent="0.35">
      <c r="A692" t="s">
        <v>696</v>
      </c>
      <c r="B692" s="3">
        <v>6.8102</v>
      </c>
      <c r="C692" s="3">
        <v>5.3921000000000001</v>
      </c>
      <c r="D692" s="3">
        <v>10.2188</v>
      </c>
      <c r="E692" s="3">
        <v>8.5574999999999992</v>
      </c>
      <c r="F692" s="3">
        <v>1.3587</v>
      </c>
    </row>
    <row r="693" spans="1:6" x14ac:dyDescent="0.35">
      <c r="A693" t="s">
        <v>697</v>
      </c>
      <c r="B693" s="3">
        <v>6.1150000000000002</v>
      </c>
      <c r="C693" s="3">
        <v>2.5238</v>
      </c>
      <c r="F693" s="3">
        <v>1.4461999999999999</v>
      </c>
    </row>
    <row r="694" spans="1:6" x14ac:dyDescent="0.35">
      <c r="A694" t="s">
        <v>698</v>
      </c>
      <c r="B694" s="3">
        <v>5.5260999999999996</v>
      </c>
      <c r="D694" s="3">
        <v>6.7290000000000001</v>
      </c>
      <c r="E694" s="3">
        <v>4.0781000000000001</v>
      </c>
    </row>
    <row r="695" spans="1:6" x14ac:dyDescent="0.35">
      <c r="A695" t="s">
        <v>699</v>
      </c>
      <c r="B695" s="3">
        <v>6.4875999999999996</v>
      </c>
      <c r="C695" s="3">
        <v>3.4232999999999998</v>
      </c>
      <c r="D695" s="3">
        <v>3.9178999999999999</v>
      </c>
      <c r="E695" s="3">
        <v>1.6915</v>
      </c>
      <c r="F695" s="3">
        <v>-0.49340000000000001</v>
      </c>
    </row>
    <row r="696" spans="1:6" x14ac:dyDescent="0.35">
      <c r="A696" t="s">
        <v>700</v>
      </c>
      <c r="B696" s="3">
        <v>6.6338999999999997</v>
      </c>
      <c r="C696" s="3">
        <v>4.1898999999999997</v>
      </c>
      <c r="D696" s="3">
        <v>1.0943000000000001</v>
      </c>
    </row>
    <row r="697" spans="1:6" x14ac:dyDescent="0.35">
      <c r="A697" t="s">
        <v>701</v>
      </c>
      <c r="B697" s="3">
        <v>6.7625000000000002</v>
      </c>
      <c r="C697" s="3">
        <v>4.7268999999999997</v>
      </c>
      <c r="F697" s="3">
        <v>-1.6927000000000001</v>
      </c>
    </row>
    <row r="698" spans="1:6" x14ac:dyDescent="0.35">
      <c r="A698" t="s">
        <v>702</v>
      </c>
      <c r="B698" s="3">
        <v>6.8615000000000004</v>
      </c>
      <c r="C698" s="3">
        <v>5.2685000000000004</v>
      </c>
      <c r="F698" s="3">
        <v>1.956</v>
      </c>
    </row>
    <row r="699" spans="1:6" x14ac:dyDescent="0.35">
      <c r="A699" t="s">
        <v>703</v>
      </c>
      <c r="B699" s="3">
        <v>5.8120000000000003</v>
      </c>
    </row>
    <row r="700" spans="1:6" x14ac:dyDescent="0.35">
      <c r="A700" t="s">
        <v>704</v>
      </c>
      <c r="B700" s="3">
        <v>6.9680999999999997</v>
      </c>
      <c r="C700" s="3">
        <v>6.0852000000000004</v>
      </c>
      <c r="E700" s="3">
        <v>3.7805</v>
      </c>
    </row>
    <row r="701" spans="1:6" x14ac:dyDescent="0.35">
      <c r="A701" t="s">
        <v>705</v>
      </c>
    </row>
    <row r="702" spans="1:6" x14ac:dyDescent="0.35">
      <c r="A702" t="s">
        <v>706</v>
      </c>
      <c r="B702" s="3">
        <v>6.0975999999999999</v>
      </c>
      <c r="E702" s="3">
        <v>3.7439</v>
      </c>
    </row>
    <row r="703" spans="1:6" x14ac:dyDescent="0.35">
      <c r="A703" t="s">
        <v>707</v>
      </c>
      <c r="B703" s="3">
        <v>6.0805999999999996</v>
      </c>
      <c r="E703" s="3">
        <v>5.0266999999999999</v>
      </c>
    </row>
    <row r="704" spans="1:6" x14ac:dyDescent="0.35">
      <c r="A704" t="s">
        <v>708</v>
      </c>
      <c r="B704" s="3">
        <v>5.9976000000000003</v>
      </c>
      <c r="E704" s="3">
        <v>4.6124999999999998</v>
      </c>
    </row>
    <row r="705" spans="1:6" x14ac:dyDescent="0.35">
      <c r="A705" t="s">
        <v>709</v>
      </c>
      <c r="B705" s="3">
        <v>5.5846</v>
      </c>
      <c r="F705" s="3">
        <v>-1.2274</v>
      </c>
    </row>
    <row r="706" spans="1:6" x14ac:dyDescent="0.35">
      <c r="A706" t="s">
        <v>710</v>
      </c>
      <c r="B706" s="3">
        <v>6.8604000000000003</v>
      </c>
      <c r="C706" s="3">
        <v>4.7126999999999999</v>
      </c>
      <c r="D706" s="3">
        <v>5.8895999999999997</v>
      </c>
      <c r="E706" s="3">
        <v>7.1474000000000002</v>
      </c>
      <c r="F706" s="3">
        <v>-2.0638999999999998</v>
      </c>
    </row>
    <row r="707" spans="1:6" x14ac:dyDescent="0.35">
      <c r="A707" t="s">
        <v>711</v>
      </c>
      <c r="B707" s="3">
        <v>5.9988000000000001</v>
      </c>
    </row>
    <row r="708" spans="1:6" x14ac:dyDescent="0.35">
      <c r="A708" t="s">
        <v>712</v>
      </c>
      <c r="B708" s="3">
        <v>6.1071</v>
      </c>
      <c r="E708" s="3">
        <v>5.3372000000000002</v>
      </c>
    </row>
    <row r="709" spans="1:6" x14ac:dyDescent="0.35">
      <c r="A709" t="s">
        <v>713</v>
      </c>
      <c r="B709" s="3">
        <v>6.8936000000000002</v>
      </c>
      <c r="C709" s="3">
        <v>6.2483000000000004</v>
      </c>
      <c r="D709" s="3">
        <v>8.9646000000000008</v>
      </c>
      <c r="E709" s="3">
        <v>6.4134000000000002</v>
      </c>
      <c r="F709" s="3">
        <v>-1.2226999999999999</v>
      </c>
    </row>
    <row r="710" spans="1:6" x14ac:dyDescent="0.35">
      <c r="A710" t="s">
        <v>714</v>
      </c>
      <c r="B710" s="3">
        <v>5.843</v>
      </c>
    </row>
    <row r="711" spans="1:6" x14ac:dyDescent="0.35">
      <c r="A711" t="s">
        <v>715</v>
      </c>
      <c r="B711" s="3">
        <v>5.9344000000000001</v>
      </c>
    </row>
    <row r="712" spans="1:6" x14ac:dyDescent="0.35">
      <c r="A712" t="s">
        <v>716</v>
      </c>
      <c r="B712" s="3">
        <v>6.1266999999999996</v>
      </c>
    </row>
    <row r="713" spans="1:6" x14ac:dyDescent="0.35">
      <c r="A713" t="s">
        <v>717</v>
      </c>
      <c r="B713" s="3">
        <v>6.8281000000000001</v>
      </c>
      <c r="C713" s="3">
        <v>5.3349000000000002</v>
      </c>
      <c r="F713" s="3">
        <v>3.9527000000000001</v>
      </c>
    </row>
    <row r="714" spans="1:6" x14ac:dyDescent="0.35">
      <c r="A714" t="s">
        <v>718</v>
      </c>
      <c r="B714" s="3">
        <v>5.8590999999999998</v>
      </c>
    </row>
    <row r="715" spans="1:6" x14ac:dyDescent="0.35">
      <c r="A715" t="s">
        <v>719</v>
      </c>
      <c r="B715" s="3">
        <v>5.6635</v>
      </c>
      <c r="C715" s="3">
        <v>2.7780999999999998</v>
      </c>
      <c r="E715" s="3">
        <v>1.9604999999999999</v>
      </c>
      <c r="F715" s="3">
        <v>-0.23250000000000001</v>
      </c>
    </row>
    <row r="716" spans="1:6" x14ac:dyDescent="0.35">
      <c r="A716" t="s">
        <v>720</v>
      </c>
      <c r="B716" s="3">
        <v>6.2161</v>
      </c>
    </row>
    <row r="717" spans="1:6" x14ac:dyDescent="0.35">
      <c r="A717" t="s">
        <v>721</v>
      </c>
      <c r="B717" s="3">
        <v>8.5368999999999993</v>
      </c>
      <c r="C717" s="3">
        <v>6.0324</v>
      </c>
    </row>
    <row r="718" spans="1:6" x14ac:dyDescent="0.35">
      <c r="A718" t="s">
        <v>722</v>
      </c>
      <c r="B718" s="3">
        <v>8.1463999999999999</v>
      </c>
      <c r="C718" s="3">
        <v>5.7239000000000004</v>
      </c>
    </row>
    <row r="719" spans="1:6" x14ac:dyDescent="0.35">
      <c r="A719" t="s">
        <v>723</v>
      </c>
      <c r="B719" s="3">
        <v>5.6798000000000002</v>
      </c>
      <c r="E719" s="3">
        <v>1.1036999999999999</v>
      </c>
    </row>
    <row r="720" spans="1:6" x14ac:dyDescent="0.35">
      <c r="A720" t="s">
        <v>724</v>
      </c>
      <c r="B720" s="3">
        <v>5.9642999999999997</v>
      </c>
    </row>
    <row r="721" spans="1:6" x14ac:dyDescent="0.35">
      <c r="A721" t="s">
        <v>725</v>
      </c>
      <c r="B721" s="3">
        <v>6.0548999999999999</v>
      </c>
    </row>
    <row r="722" spans="1:6" x14ac:dyDescent="0.35">
      <c r="A722" t="s">
        <v>726</v>
      </c>
      <c r="B722" s="3">
        <v>4.9686000000000003</v>
      </c>
    </row>
    <row r="723" spans="1:6" x14ac:dyDescent="0.35">
      <c r="A723" t="s">
        <v>727</v>
      </c>
      <c r="B723" s="3">
        <v>6.2523999999999997</v>
      </c>
      <c r="C723" s="3">
        <v>4.6371000000000002</v>
      </c>
    </row>
    <row r="724" spans="1:6" x14ac:dyDescent="0.35">
      <c r="A724" t="s">
        <v>728</v>
      </c>
      <c r="B724" s="3">
        <v>5.9297000000000004</v>
      </c>
    </row>
    <row r="725" spans="1:6" x14ac:dyDescent="0.35">
      <c r="A725" t="s">
        <v>729</v>
      </c>
      <c r="B725" s="3">
        <v>5.7587999999999999</v>
      </c>
    </row>
    <row r="726" spans="1:6" x14ac:dyDescent="0.35">
      <c r="A726" t="s">
        <v>730</v>
      </c>
      <c r="B726" s="3">
        <v>5.9241999999999999</v>
      </c>
    </row>
    <row r="727" spans="1:6" x14ac:dyDescent="0.35">
      <c r="A727" t="s">
        <v>731</v>
      </c>
      <c r="B727" s="3">
        <v>5.81</v>
      </c>
      <c r="C727" s="3">
        <v>3.3344999999999998</v>
      </c>
    </row>
    <row r="728" spans="1:6" x14ac:dyDescent="0.35">
      <c r="A728" t="s">
        <v>732</v>
      </c>
      <c r="B728" s="3">
        <v>6.4596</v>
      </c>
      <c r="C728" s="3">
        <v>5.2214999999999998</v>
      </c>
    </row>
    <row r="729" spans="1:6" x14ac:dyDescent="0.35">
      <c r="A729" t="s">
        <v>733</v>
      </c>
      <c r="B729" s="3">
        <v>6.2445000000000004</v>
      </c>
    </row>
    <row r="730" spans="1:6" x14ac:dyDescent="0.35">
      <c r="A730" t="s">
        <v>734</v>
      </c>
      <c r="B730" s="3">
        <v>5.6970000000000001</v>
      </c>
    </row>
    <row r="731" spans="1:6" x14ac:dyDescent="0.35">
      <c r="A731" t="s">
        <v>735</v>
      </c>
      <c r="B731" s="3">
        <v>6.01</v>
      </c>
    </row>
    <row r="732" spans="1:6" x14ac:dyDescent="0.35">
      <c r="A732" t="s">
        <v>736</v>
      </c>
      <c r="B732" s="3">
        <v>5.7382999999999997</v>
      </c>
      <c r="C732" s="3">
        <v>3.4430999999999998</v>
      </c>
    </row>
    <row r="733" spans="1:6" x14ac:dyDescent="0.35">
      <c r="A733" t="s">
        <v>737</v>
      </c>
      <c r="B733" s="3">
        <v>5.5469999999999997</v>
      </c>
    </row>
    <row r="734" spans="1:6" x14ac:dyDescent="0.35">
      <c r="A734" t="s">
        <v>738</v>
      </c>
      <c r="B734" s="3">
        <v>5.4611999999999998</v>
      </c>
      <c r="C734" s="3">
        <v>3.2353000000000001</v>
      </c>
      <c r="D734" s="3">
        <v>5.1021000000000001</v>
      </c>
      <c r="E734" s="3">
        <v>3.9756999999999998</v>
      </c>
      <c r="F734" s="3">
        <v>0.89429999999999998</v>
      </c>
    </row>
    <row r="735" spans="1:6" x14ac:dyDescent="0.35">
      <c r="A735" t="s">
        <v>739</v>
      </c>
      <c r="B735" s="3">
        <v>5.7927999999999997</v>
      </c>
      <c r="C735" s="3">
        <v>3.5735999999999999</v>
      </c>
    </row>
    <row r="736" spans="1:6" x14ac:dyDescent="0.35">
      <c r="A736" t="s">
        <v>740</v>
      </c>
      <c r="B736" s="3">
        <v>6.2671000000000001</v>
      </c>
      <c r="C736" s="3">
        <v>5.4032999999999998</v>
      </c>
    </row>
    <row r="737" spans="1:6" x14ac:dyDescent="0.35">
      <c r="A737" t="s">
        <v>741</v>
      </c>
      <c r="B737" s="3">
        <v>5.7378</v>
      </c>
    </row>
    <row r="738" spans="1:6" x14ac:dyDescent="0.35">
      <c r="A738" t="s">
        <v>742</v>
      </c>
      <c r="B738" s="3">
        <v>6.0975000000000001</v>
      </c>
      <c r="C738" s="3">
        <v>3.8731</v>
      </c>
    </row>
    <row r="739" spans="1:6" x14ac:dyDescent="0.35">
      <c r="A739" t="s">
        <v>743</v>
      </c>
      <c r="B739" s="3">
        <v>5.4261999999999997</v>
      </c>
    </row>
    <row r="740" spans="1:6" x14ac:dyDescent="0.35">
      <c r="A740" t="s">
        <v>744</v>
      </c>
      <c r="B740" s="3">
        <v>5.5987999999999998</v>
      </c>
    </row>
    <row r="741" spans="1:6" x14ac:dyDescent="0.35">
      <c r="A741" t="s">
        <v>745</v>
      </c>
      <c r="B741" s="3">
        <v>8.0722000000000005</v>
      </c>
      <c r="C741" s="3">
        <v>10.4457</v>
      </c>
    </row>
    <row r="742" spans="1:6" x14ac:dyDescent="0.35">
      <c r="A742" t="s">
        <v>746</v>
      </c>
    </row>
    <row r="743" spans="1:6" x14ac:dyDescent="0.35">
      <c r="A743" t="s">
        <v>747</v>
      </c>
      <c r="B743" s="3">
        <v>5.7990000000000004</v>
      </c>
    </row>
    <row r="744" spans="1:6" x14ac:dyDescent="0.35">
      <c r="A744" t="s">
        <v>748</v>
      </c>
      <c r="B744" s="3">
        <v>12.6144</v>
      </c>
      <c r="C744" s="3">
        <v>9.9720999999999993</v>
      </c>
      <c r="F744" s="3">
        <v>0.64559999999999995</v>
      </c>
    </row>
    <row r="745" spans="1:6" x14ac:dyDescent="0.35">
      <c r="A745" t="s">
        <v>749</v>
      </c>
      <c r="B745" s="3">
        <v>5.7850999999999999</v>
      </c>
    </row>
    <row r="746" spans="1:6" x14ac:dyDescent="0.35">
      <c r="A746" t="s">
        <v>750</v>
      </c>
      <c r="B746" s="3">
        <v>6.3205999999999998</v>
      </c>
      <c r="E746" s="3">
        <v>1.5548</v>
      </c>
    </row>
    <row r="747" spans="1:6" x14ac:dyDescent="0.35">
      <c r="A747" t="s">
        <v>751</v>
      </c>
      <c r="B747" s="3">
        <v>7.5212000000000003</v>
      </c>
      <c r="C747" s="3">
        <v>5.8971999999999998</v>
      </c>
    </row>
    <row r="748" spans="1:6" x14ac:dyDescent="0.35">
      <c r="A748" t="s">
        <v>752</v>
      </c>
      <c r="B748" s="3">
        <v>5.5864000000000003</v>
      </c>
      <c r="C748" s="3">
        <v>3.5552999999999999</v>
      </c>
      <c r="E748" s="3">
        <v>4.5326000000000004</v>
      </c>
    </row>
    <row r="749" spans="1:6" x14ac:dyDescent="0.35">
      <c r="A749" t="s">
        <v>753</v>
      </c>
      <c r="B749" s="3">
        <v>5.9339000000000004</v>
      </c>
    </row>
    <row r="750" spans="1:6" x14ac:dyDescent="0.35">
      <c r="A750" t="s">
        <v>754</v>
      </c>
      <c r="B750" s="3">
        <v>5.9938000000000002</v>
      </c>
    </row>
    <row r="751" spans="1:6" x14ac:dyDescent="0.35">
      <c r="A751" t="s">
        <v>755</v>
      </c>
      <c r="B751" s="3">
        <v>5.9893000000000001</v>
      </c>
    </row>
    <row r="752" spans="1:6" x14ac:dyDescent="0.35">
      <c r="A752" t="s">
        <v>756</v>
      </c>
      <c r="B752" s="3">
        <v>5.5780000000000003</v>
      </c>
    </row>
    <row r="753" spans="1:6" x14ac:dyDescent="0.35">
      <c r="A753" t="s">
        <v>757</v>
      </c>
    </row>
    <row r="754" spans="1:6" x14ac:dyDescent="0.35">
      <c r="A754" t="s">
        <v>758</v>
      </c>
    </row>
    <row r="755" spans="1:6" x14ac:dyDescent="0.35">
      <c r="A755" t="s">
        <v>759</v>
      </c>
      <c r="B755" s="3">
        <v>5.7009999999999996</v>
      </c>
    </row>
    <row r="756" spans="1:6" x14ac:dyDescent="0.35">
      <c r="A756" t="s">
        <v>760</v>
      </c>
      <c r="B756" s="3">
        <v>6.3712</v>
      </c>
      <c r="C756" s="3">
        <v>6.1348000000000003</v>
      </c>
      <c r="D756" s="3">
        <v>8.8286999999999995</v>
      </c>
      <c r="E756" s="3">
        <v>9.0428999999999995</v>
      </c>
      <c r="F756" s="3">
        <v>0.70220000000000005</v>
      </c>
    </row>
    <row r="757" spans="1:6" x14ac:dyDescent="0.35">
      <c r="A757" t="s">
        <v>761</v>
      </c>
      <c r="B757" s="3">
        <v>6.0183</v>
      </c>
      <c r="E757" s="3">
        <v>8.9590999999999994</v>
      </c>
    </row>
    <row r="758" spans="1:6" x14ac:dyDescent="0.35">
      <c r="A758" t="s">
        <v>762</v>
      </c>
      <c r="B758" s="3">
        <v>6.6981999999999999</v>
      </c>
      <c r="C758" s="3">
        <v>5.9783999999999997</v>
      </c>
      <c r="D758" s="3">
        <v>7.1776999999999997</v>
      </c>
      <c r="E758" s="3">
        <v>7.4640000000000004</v>
      </c>
      <c r="F758" s="3">
        <v>-3.0638999999999998</v>
      </c>
    </row>
    <row r="759" spans="1:6" x14ac:dyDescent="0.35">
      <c r="A759" t="s">
        <v>763</v>
      </c>
      <c r="B759" s="3">
        <v>5.8178000000000001</v>
      </c>
    </row>
    <row r="760" spans="1:6" x14ac:dyDescent="0.35">
      <c r="A760" t="s">
        <v>764</v>
      </c>
      <c r="B760" s="3">
        <v>5.7256999999999998</v>
      </c>
      <c r="E760" s="3">
        <v>4.5011999999999999</v>
      </c>
    </row>
    <row r="761" spans="1:6" x14ac:dyDescent="0.35">
      <c r="A761" t="s">
        <v>765</v>
      </c>
      <c r="B761" s="3">
        <v>6.1089000000000002</v>
      </c>
      <c r="E761" s="3">
        <v>4.6906999999999996</v>
      </c>
    </row>
    <row r="762" spans="1:6" x14ac:dyDescent="0.35">
      <c r="A762" t="s">
        <v>766</v>
      </c>
      <c r="B762" s="3">
        <v>5.9218000000000002</v>
      </c>
    </row>
    <row r="763" spans="1:6" x14ac:dyDescent="0.35">
      <c r="A763" t="s">
        <v>767</v>
      </c>
      <c r="B763" s="3">
        <v>5.7457000000000003</v>
      </c>
      <c r="E763" s="3">
        <v>2.6981000000000002</v>
      </c>
    </row>
    <row r="764" spans="1:6" x14ac:dyDescent="0.35">
      <c r="A764" t="s">
        <v>768</v>
      </c>
      <c r="B764" s="3">
        <v>5.9227999999999996</v>
      </c>
      <c r="C764" s="3">
        <v>5.0488</v>
      </c>
      <c r="D764" s="3">
        <v>6.9028</v>
      </c>
      <c r="E764" s="3">
        <v>8.2474000000000007</v>
      </c>
      <c r="F764" s="3">
        <v>-1.7630999999999999</v>
      </c>
    </row>
    <row r="765" spans="1:6" x14ac:dyDescent="0.35">
      <c r="A765" t="s">
        <v>769</v>
      </c>
      <c r="B765" s="3">
        <v>6.3013000000000003</v>
      </c>
      <c r="C765" s="3">
        <v>4.7969999999999997</v>
      </c>
      <c r="F765" s="3">
        <v>-2.1467000000000001</v>
      </c>
    </row>
    <row r="766" spans="1:6" x14ac:dyDescent="0.35">
      <c r="A766" t="s">
        <v>770</v>
      </c>
      <c r="B766" s="3">
        <v>6.4926000000000004</v>
      </c>
      <c r="C766" s="3">
        <v>5.6741000000000001</v>
      </c>
      <c r="D766" s="3">
        <v>7.5677000000000003</v>
      </c>
      <c r="E766" s="3">
        <v>7.4718</v>
      </c>
      <c r="F766" s="3">
        <v>-1.9977</v>
      </c>
    </row>
    <row r="767" spans="1:6" x14ac:dyDescent="0.35">
      <c r="A767" t="s">
        <v>771</v>
      </c>
      <c r="B767" s="3">
        <v>6.1704999999999997</v>
      </c>
      <c r="C767" s="3">
        <v>7.0023999999999997</v>
      </c>
      <c r="D767" s="3">
        <v>5.8722000000000003</v>
      </c>
      <c r="E767" s="3">
        <v>7.5373999999999999</v>
      </c>
      <c r="F767" s="3">
        <v>4.8731</v>
      </c>
    </row>
    <row r="768" spans="1:6" x14ac:dyDescent="0.35">
      <c r="A768" t="s">
        <v>772</v>
      </c>
      <c r="B768" s="3">
        <v>6.0621999999999998</v>
      </c>
    </row>
    <row r="769" spans="1:6" x14ac:dyDescent="0.35">
      <c r="A769" t="s">
        <v>773</v>
      </c>
      <c r="B769" s="3">
        <v>5.9794</v>
      </c>
      <c r="C769" s="3">
        <v>4.6486999999999998</v>
      </c>
    </row>
    <row r="770" spans="1:6" x14ac:dyDescent="0.35">
      <c r="A770" t="s">
        <v>774</v>
      </c>
      <c r="B770" s="3">
        <v>6.3533999999999997</v>
      </c>
      <c r="C770" s="3">
        <v>6.9996999999999998</v>
      </c>
      <c r="F770" s="3">
        <v>-1.2927999999999999</v>
      </c>
    </row>
    <row r="771" spans="1:6" x14ac:dyDescent="0.35">
      <c r="A771" t="s">
        <v>775</v>
      </c>
      <c r="B771" s="3">
        <v>7.3493000000000004</v>
      </c>
      <c r="C771" s="3">
        <v>7.2891000000000004</v>
      </c>
      <c r="D771" s="3">
        <v>9.7075999999999993</v>
      </c>
      <c r="E771" s="3">
        <v>11.0078</v>
      </c>
      <c r="F771" s="3">
        <v>1.9944999999999999</v>
      </c>
    </row>
    <row r="772" spans="1:6" x14ac:dyDescent="0.35">
      <c r="A772" t="s">
        <v>776</v>
      </c>
    </row>
    <row r="773" spans="1:6" x14ac:dyDescent="0.35">
      <c r="A773" t="s">
        <v>777</v>
      </c>
      <c r="B773" s="3">
        <v>5.7369000000000003</v>
      </c>
    </row>
    <row r="774" spans="1:6" x14ac:dyDescent="0.35">
      <c r="A774" t="s">
        <v>778</v>
      </c>
      <c r="B774" s="3">
        <v>9.6323000000000008</v>
      </c>
      <c r="C774" s="3">
        <v>10.511799999999999</v>
      </c>
      <c r="D774" s="3">
        <v>11.4255</v>
      </c>
      <c r="E774" s="3">
        <v>10.8911</v>
      </c>
      <c r="F774" s="3">
        <v>2.4316</v>
      </c>
    </row>
    <row r="775" spans="1:6" x14ac:dyDescent="0.35">
      <c r="A775" t="s">
        <v>779</v>
      </c>
      <c r="B775" s="3">
        <v>6.0445000000000002</v>
      </c>
    </row>
    <row r="776" spans="1:6" x14ac:dyDescent="0.35">
      <c r="A776" t="s">
        <v>780</v>
      </c>
      <c r="B776" s="3">
        <v>6.8080999999999996</v>
      </c>
      <c r="C776" s="3">
        <v>5.9599000000000002</v>
      </c>
      <c r="D776" s="3">
        <v>0.86819999999999997</v>
      </c>
    </row>
    <row r="777" spans="1:6" x14ac:dyDescent="0.35">
      <c r="A777" t="s">
        <v>781</v>
      </c>
      <c r="B777" s="3">
        <v>5.8410000000000002</v>
      </c>
      <c r="C777" s="3">
        <v>8.1931999999999992</v>
      </c>
      <c r="F777" s="3">
        <v>0.2361</v>
      </c>
    </row>
    <row r="778" spans="1:6" x14ac:dyDescent="0.35">
      <c r="A778" t="s">
        <v>782</v>
      </c>
      <c r="B778" s="3">
        <v>6.1970000000000001</v>
      </c>
      <c r="C778" s="3">
        <v>4.4143999999999997</v>
      </c>
    </row>
    <row r="779" spans="1:6" x14ac:dyDescent="0.35">
      <c r="A779" t="s">
        <v>783</v>
      </c>
      <c r="B779" s="3">
        <v>6.0780000000000003</v>
      </c>
    </row>
    <row r="780" spans="1:6" x14ac:dyDescent="0.35">
      <c r="A780" t="s">
        <v>784</v>
      </c>
      <c r="B780" s="3">
        <v>5.7390999999999996</v>
      </c>
      <c r="F780" s="3">
        <v>-1.0319</v>
      </c>
    </row>
    <row r="781" spans="1:6" x14ac:dyDescent="0.35">
      <c r="A781" t="s">
        <v>785</v>
      </c>
      <c r="B781" s="3">
        <v>6.2446000000000002</v>
      </c>
    </row>
    <row r="782" spans="1:6" x14ac:dyDescent="0.35">
      <c r="A782" t="s">
        <v>786</v>
      </c>
      <c r="B782" s="3">
        <v>5.9649000000000001</v>
      </c>
      <c r="C782" s="3">
        <v>4.0369999999999999</v>
      </c>
    </row>
    <row r="783" spans="1:6" x14ac:dyDescent="0.35">
      <c r="A783" t="s">
        <v>787</v>
      </c>
      <c r="B783" s="3">
        <v>6.3360000000000003</v>
      </c>
    </row>
    <row r="784" spans="1:6" x14ac:dyDescent="0.35">
      <c r="A784" t="s">
        <v>788</v>
      </c>
      <c r="B784" s="3">
        <v>6.2847999999999997</v>
      </c>
    </row>
    <row r="785" spans="1:6" x14ac:dyDescent="0.35">
      <c r="A785" t="s">
        <v>789</v>
      </c>
      <c r="B785" s="3">
        <v>5.8474000000000004</v>
      </c>
    </row>
    <row r="786" spans="1:6" x14ac:dyDescent="0.35">
      <c r="A786" t="s">
        <v>790</v>
      </c>
      <c r="B786" s="3">
        <v>6.4596</v>
      </c>
      <c r="C786" s="3">
        <v>4.5853000000000002</v>
      </c>
    </row>
    <row r="787" spans="1:6" x14ac:dyDescent="0.35">
      <c r="A787" t="s">
        <v>791</v>
      </c>
      <c r="B787" s="3">
        <v>9.1210000000000004</v>
      </c>
      <c r="C787" s="3">
        <v>7.5419</v>
      </c>
    </row>
    <row r="788" spans="1:6" x14ac:dyDescent="0.35">
      <c r="A788" t="s">
        <v>792</v>
      </c>
      <c r="B788" s="3">
        <v>11.4923</v>
      </c>
      <c r="C788" s="3">
        <v>13.4621</v>
      </c>
    </row>
    <row r="789" spans="1:6" x14ac:dyDescent="0.35">
      <c r="A789" t="s">
        <v>793</v>
      </c>
      <c r="B789" s="3">
        <v>6.2183999999999999</v>
      </c>
    </row>
    <row r="790" spans="1:6" x14ac:dyDescent="0.35">
      <c r="A790" t="s">
        <v>794</v>
      </c>
      <c r="B790" s="3">
        <v>5.9288999999999996</v>
      </c>
    </row>
    <row r="791" spans="1:6" x14ac:dyDescent="0.35">
      <c r="A791" t="s">
        <v>795</v>
      </c>
      <c r="B791" s="3">
        <v>8.4044000000000008</v>
      </c>
      <c r="C791" s="3">
        <v>6.3521999999999998</v>
      </c>
      <c r="F791" s="3">
        <v>0.96199999999999997</v>
      </c>
    </row>
    <row r="792" spans="1:6" x14ac:dyDescent="0.35">
      <c r="A792" t="s">
        <v>796</v>
      </c>
      <c r="B792" s="3">
        <v>6.0220000000000002</v>
      </c>
    </row>
    <row r="793" spans="1:6" x14ac:dyDescent="0.35">
      <c r="A793" t="s">
        <v>797</v>
      </c>
      <c r="B793" s="3">
        <v>6.1920000000000002</v>
      </c>
    </row>
    <row r="794" spans="1:6" x14ac:dyDescent="0.35">
      <c r="A794" t="s">
        <v>798</v>
      </c>
      <c r="B794" s="3">
        <v>5.6738</v>
      </c>
    </row>
    <row r="795" spans="1:6" x14ac:dyDescent="0.35">
      <c r="A795" t="s">
        <v>799</v>
      </c>
      <c r="B795" s="3">
        <v>5.9523999999999999</v>
      </c>
    </row>
    <row r="796" spans="1:6" x14ac:dyDescent="0.35">
      <c r="A796" t="s">
        <v>800</v>
      </c>
      <c r="B796" s="3">
        <v>7.7659000000000002</v>
      </c>
      <c r="C796" s="3">
        <v>6.3282999999999996</v>
      </c>
      <c r="F796" s="3">
        <v>-1.1726000000000001</v>
      </c>
    </row>
    <row r="797" spans="1:6" x14ac:dyDescent="0.35">
      <c r="A797" t="s">
        <v>801</v>
      </c>
      <c r="B797" s="3">
        <v>5.8517999999999999</v>
      </c>
    </row>
    <row r="798" spans="1:6" x14ac:dyDescent="0.35">
      <c r="A798" t="s">
        <v>802</v>
      </c>
      <c r="B798" s="3">
        <v>6.2347000000000001</v>
      </c>
    </row>
    <row r="799" spans="1:6" x14ac:dyDescent="0.35">
      <c r="A799" t="s">
        <v>803</v>
      </c>
      <c r="B799" s="3">
        <v>5.3197000000000001</v>
      </c>
    </row>
    <row r="800" spans="1:6" x14ac:dyDescent="0.35">
      <c r="A800" t="s">
        <v>804</v>
      </c>
      <c r="B800" s="3">
        <v>5.4911000000000003</v>
      </c>
    </row>
    <row r="801" spans="1:6" x14ac:dyDescent="0.35">
      <c r="A801" t="s">
        <v>805</v>
      </c>
    </row>
    <row r="802" spans="1:6" x14ac:dyDescent="0.35">
      <c r="A802" t="s">
        <v>806</v>
      </c>
      <c r="B802" s="3">
        <v>5.5785</v>
      </c>
    </row>
    <row r="803" spans="1:6" x14ac:dyDescent="0.35">
      <c r="A803" t="s">
        <v>807</v>
      </c>
      <c r="B803" s="3">
        <v>6.0774999999999997</v>
      </c>
      <c r="E803" s="3">
        <v>1.9326000000000001</v>
      </c>
    </row>
    <row r="804" spans="1:6" x14ac:dyDescent="0.35">
      <c r="A804" t="s">
        <v>808</v>
      </c>
      <c r="B804" s="3">
        <v>6.4717000000000002</v>
      </c>
      <c r="C804" s="3">
        <v>4.5671999999999997</v>
      </c>
    </row>
    <row r="805" spans="1:6" x14ac:dyDescent="0.35">
      <c r="A805" t="s">
        <v>809</v>
      </c>
      <c r="B805" s="3">
        <v>8.9586000000000006</v>
      </c>
      <c r="C805" s="3">
        <v>5.6665000000000001</v>
      </c>
      <c r="F805" s="3">
        <v>1.7327999999999999</v>
      </c>
    </row>
    <row r="806" spans="1:6" x14ac:dyDescent="0.35">
      <c r="A806" t="s">
        <v>810</v>
      </c>
      <c r="B806" s="3">
        <v>8.5716999999999999</v>
      </c>
      <c r="C806" s="3">
        <v>5.3253000000000004</v>
      </c>
    </row>
    <row r="807" spans="1:6" x14ac:dyDescent="0.35">
      <c r="A807" t="s">
        <v>811</v>
      </c>
      <c r="B807" s="3">
        <v>6.024</v>
      </c>
    </row>
    <row r="808" spans="1:6" x14ac:dyDescent="0.35">
      <c r="A808" t="s">
        <v>812</v>
      </c>
      <c r="B808" s="3">
        <v>6.0719000000000003</v>
      </c>
      <c r="C808" s="3">
        <v>5.4166999999999996</v>
      </c>
    </row>
    <row r="809" spans="1:6" x14ac:dyDescent="0.35">
      <c r="A809" t="s">
        <v>813</v>
      </c>
      <c r="B809" s="3">
        <v>6.0063000000000004</v>
      </c>
    </row>
    <row r="810" spans="1:6" x14ac:dyDescent="0.35">
      <c r="A810" t="s">
        <v>814</v>
      </c>
      <c r="B810" s="3">
        <v>6.5232999999999999</v>
      </c>
      <c r="C810" s="3">
        <v>4.6996000000000002</v>
      </c>
      <c r="F810" s="3">
        <v>1.2888999999999999</v>
      </c>
    </row>
    <row r="811" spans="1:6" x14ac:dyDescent="0.35">
      <c r="A811" t="s">
        <v>815</v>
      </c>
      <c r="B811" s="3">
        <v>6.0502000000000002</v>
      </c>
      <c r="C811" s="3">
        <v>3.3170000000000002</v>
      </c>
    </row>
    <row r="812" spans="1:6" x14ac:dyDescent="0.35">
      <c r="A812" t="s">
        <v>816</v>
      </c>
      <c r="B812" s="3">
        <v>5.5488999999999997</v>
      </c>
      <c r="C812" s="3">
        <v>4.9288999999999996</v>
      </c>
    </row>
    <row r="813" spans="1:6" x14ac:dyDescent="0.35">
      <c r="A813" t="s">
        <v>817</v>
      </c>
      <c r="B813" s="3">
        <v>5.3346</v>
      </c>
    </row>
    <row r="814" spans="1:6" x14ac:dyDescent="0.35">
      <c r="A814" t="s">
        <v>818</v>
      </c>
      <c r="B814" s="3">
        <v>5.4705000000000004</v>
      </c>
      <c r="F814" s="3">
        <v>5.9737</v>
      </c>
    </row>
    <row r="815" spans="1:6" x14ac:dyDescent="0.35">
      <c r="A815" t="s">
        <v>819</v>
      </c>
      <c r="B815" s="3">
        <v>5.6897000000000002</v>
      </c>
      <c r="F815" s="3">
        <v>-0.9728</v>
      </c>
    </row>
    <row r="816" spans="1:6" x14ac:dyDescent="0.35">
      <c r="A816" t="s">
        <v>820</v>
      </c>
      <c r="B816" s="3">
        <v>6.0919999999999996</v>
      </c>
    </row>
    <row r="817" spans="1:6" x14ac:dyDescent="0.35">
      <c r="A817" t="s">
        <v>821</v>
      </c>
      <c r="B817" s="3">
        <v>5.6496000000000004</v>
      </c>
      <c r="C817" s="3">
        <v>4.4977</v>
      </c>
    </row>
    <row r="818" spans="1:6" x14ac:dyDescent="0.35">
      <c r="A818" t="s">
        <v>822</v>
      </c>
      <c r="B818" s="3">
        <v>6.2789000000000001</v>
      </c>
      <c r="C818" s="3">
        <v>2.6137000000000001</v>
      </c>
    </row>
    <row r="819" spans="1:6" x14ac:dyDescent="0.35">
      <c r="A819" t="s">
        <v>823</v>
      </c>
      <c r="B819" s="3">
        <v>9.0631000000000004</v>
      </c>
      <c r="C819" s="3">
        <v>10.0357</v>
      </c>
      <c r="D819" s="3">
        <v>6.2461000000000002</v>
      </c>
      <c r="F819" s="3">
        <v>-0.40039999999999998</v>
      </c>
    </row>
    <row r="820" spans="1:6" x14ac:dyDescent="0.35">
      <c r="A820" t="s">
        <v>824</v>
      </c>
      <c r="B820" s="3">
        <v>5.7915000000000001</v>
      </c>
    </row>
    <row r="821" spans="1:6" x14ac:dyDescent="0.35">
      <c r="A821" t="s">
        <v>825</v>
      </c>
      <c r="B821" s="3">
        <v>5.8037999999999998</v>
      </c>
    </row>
    <row r="822" spans="1:6" x14ac:dyDescent="0.35">
      <c r="A822" t="s">
        <v>826</v>
      </c>
      <c r="B822" s="3">
        <v>8.1981999999999999</v>
      </c>
      <c r="C822" s="3">
        <v>6.0190999999999999</v>
      </c>
    </row>
    <row r="823" spans="1:6" x14ac:dyDescent="0.35">
      <c r="A823" t="s">
        <v>827</v>
      </c>
      <c r="B823" s="3">
        <v>5.9584000000000001</v>
      </c>
    </row>
    <row r="824" spans="1:6" x14ac:dyDescent="0.35">
      <c r="A824" t="s">
        <v>828</v>
      </c>
      <c r="B824" s="3">
        <v>6.2500999999999998</v>
      </c>
      <c r="C824" s="3">
        <v>2.0350999999999999</v>
      </c>
    </row>
    <row r="825" spans="1:6" x14ac:dyDescent="0.35">
      <c r="A825" t="s">
        <v>829</v>
      </c>
      <c r="B825" s="3">
        <v>5.9364999999999997</v>
      </c>
    </row>
    <row r="826" spans="1:6" x14ac:dyDescent="0.35">
      <c r="A826" t="s">
        <v>830</v>
      </c>
      <c r="B826" s="3">
        <v>5.9198000000000004</v>
      </c>
    </row>
    <row r="827" spans="1:6" x14ac:dyDescent="0.35">
      <c r="A827" t="s">
        <v>831</v>
      </c>
      <c r="B827" s="3">
        <v>6.0347</v>
      </c>
    </row>
    <row r="828" spans="1:6" x14ac:dyDescent="0.35">
      <c r="A828" t="s">
        <v>832</v>
      </c>
      <c r="B828" s="3">
        <v>6.2897999999999996</v>
      </c>
    </row>
    <row r="829" spans="1:6" x14ac:dyDescent="0.35">
      <c r="A829" t="s">
        <v>833</v>
      </c>
      <c r="B829" s="3">
        <v>6.5096999999999996</v>
      </c>
      <c r="C829" s="3">
        <v>4.9753999999999996</v>
      </c>
      <c r="D829" s="3">
        <v>7.1707999999999998</v>
      </c>
      <c r="F829" s="3">
        <v>-2.89</v>
      </c>
    </row>
    <row r="830" spans="1:6" x14ac:dyDescent="0.35">
      <c r="A830" t="s">
        <v>834</v>
      </c>
      <c r="B830" s="3">
        <v>5.9131999999999998</v>
      </c>
    </row>
    <row r="831" spans="1:6" x14ac:dyDescent="0.35">
      <c r="A831" t="s">
        <v>835</v>
      </c>
      <c r="B831" s="3">
        <v>6.2115</v>
      </c>
    </row>
    <row r="832" spans="1:6" x14ac:dyDescent="0.35">
      <c r="A832" t="s">
        <v>836</v>
      </c>
      <c r="B832" s="3">
        <v>6.6043000000000003</v>
      </c>
      <c r="C832" s="3">
        <v>4.7102000000000004</v>
      </c>
    </row>
    <row r="833" spans="1:6" x14ac:dyDescent="0.35">
      <c r="A833" t="s">
        <v>837</v>
      </c>
      <c r="B833" s="3">
        <v>5.6849999999999996</v>
      </c>
    </row>
    <row r="834" spans="1:6" x14ac:dyDescent="0.35">
      <c r="A834" t="s">
        <v>838</v>
      </c>
      <c r="B834" s="3">
        <v>5.8282999999999996</v>
      </c>
      <c r="C834" s="3">
        <v>5.3357999999999999</v>
      </c>
    </row>
    <row r="835" spans="1:6" x14ac:dyDescent="0.35">
      <c r="A835" t="s">
        <v>839</v>
      </c>
      <c r="B835" s="3">
        <v>5.9324000000000003</v>
      </c>
      <c r="E835" s="3">
        <v>3.6836000000000002</v>
      </c>
      <c r="F835" s="3">
        <v>-2.3978999999999999</v>
      </c>
    </row>
    <row r="836" spans="1:6" x14ac:dyDescent="0.35">
      <c r="A836" t="s">
        <v>840</v>
      </c>
      <c r="B836" s="3">
        <v>5.9279999999999999</v>
      </c>
      <c r="C836" s="3">
        <v>5.2732000000000001</v>
      </c>
    </row>
    <row r="837" spans="1:6" x14ac:dyDescent="0.35">
      <c r="A837" t="s">
        <v>841</v>
      </c>
      <c r="B837" s="3">
        <v>5.2846000000000002</v>
      </c>
    </row>
    <row r="838" spans="1:6" x14ac:dyDescent="0.35">
      <c r="A838" t="s">
        <v>842</v>
      </c>
      <c r="B838" s="3">
        <v>6.3933</v>
      </c>
      <c r="C838" s="3">
        <v>5.0517000000000003</v>
      </c>
      <c r="D838" s="3">
        <v>8.0487000000000002</v>
      </c>
      <c r="E838" s="3">
        <v>8.4938000000000002</v>
      </c>
    </row>
    <row r="839" spans="1:6" x14ac:dyDescent="0.35">
      <c r="A839" t="s">
        <v>843</v>
      </c>
      <c r="B839" s="3">
        <v>5.7573999999999996</v>
      </c>
      <c r="C839" s="3">
        <v>3.2046000000000001</v>
      </c>
    </row>
    <row r="840" spans="1:6" x14ac:dyDescent="0.35">
      <c r="A840" t="s">
        <v>844</v>
      </c>
      <c r="B840" s="3">
        <v>6.2228000000000003</v>
      </c>
      <c r="C840" s="3">
        <v>4.3445</v>
      </c>
    </row>
    <row r="841" spans="1:6" x14ac:dyDescent="0.35">
      <c r="A841" t="s">
        <v>845</v>
      </c>
      <c r="B841" s="3">
        <v>6.1094999999999997</v>
      </c>
    </row>
    <row r="842" spans="1:6" x14ac:dyDescent="0.35">
      <c r="A842" t="s">
        <v>846</v>
      </c>
      <c r="B842" s="3">
        <v>6.0613000000000001</v>
      </c>
      <c r="C842" s="3">
        <v>4.5465999999999998</v>
      </c>
    </row>
    <row r="843" spans="1:6" x14ac:dyDescent="0.35">
      <c r="A843" t="s">
        <v>847</v>
      </c>
      <c r="B843" s="3">
        <v>5.9905999999999997</v>
      </c>
      <c r="C843" s="3">
        <v>4.4176000000000002</v>
      </c>
    </row>
    <row r="844" spans="1:6" x14ac:dyDescent="0.35">
      <c r="A844" t="s">
        <v>848</v>
      </c>
      <c r="B844" s="3">
        <v>5.8136999999999999</v>
      </c>
      <c r="C844" s="3">
        <v>5.3468999999999998</v>
      </c>
      <c r="D844" s="3">
        <v>8.0219000000000005</v>
      </c>
      <c r="E844" s="3">
        <v>5.4508999999999999</v>
      </c>
    </row>
    <row r="845" spans="1:6" x14ac:dyDescent="0.35">
      <c r="A845" t="s">
        <v>849</v>
      </c>
      <c r="B845" s="3">
        <v>5.8513000000000002</v>
      </c>
    </row>
    <row r="846" spans="1:6" x14ac:dyDescent="0.35">
      <c r="A846" t="s">
        <v>850</v>
      </c>
      <c r="B846" s="3">
        <v>8.3849999999999998</v>
      </c>
      <c r="C846" s="3">
        <v>8.3066999999999993</v>
      </c>
    </row>
    <row r="847" spans="1:6" x14ac:dyDescent="0.35">
      <c r="A847" t="s">
        <v>851</v>
      </c>
      <c r="B847" s="3">
        <v>9.2086000000000006</v>
      </c>
      <c r="C847" s="3">
        <v>5.8893000000000004</v>
      </c>
      <c r="F847" s="3">
        <v>-1.8685</v>
      </c>
    </row>
    <row r="848" spans="1:6" x14ac:dyDescent="0.35">
      <c r="A848" t="s">
        <v>852</v>
      </c>
      <c r="B848" s="3">
        <v>6.9931999999999999</v>
      </c>
      <c r="C848" s="3">
        <v>5.0096999999999996</v>
      </c>
    </row>
    <row r="849" spans="1:6" x14ac:dyDescent="0.35">
      <c r="A849" t="s">
        <v>853</v>
      </c>
      <c r="B849" s="3">
        <v>5.8868999999999998</v>
      </c>
    </row>
    <row r="850" spans="1:6" x14ac:dyDescent="0.35">
      <c r="A850" t="s">
        <v>854</v>
      </c>
      <c r="B850" s="3">
        <v>6.2693000000000003</v>
      </c>
    </row>
    <row r="851" spans="1:6" x14ac:dyDescent="0.35">
      <c r="A851" t="s">
        <v>855</v>
      </c>
      <c r="B851" s="3">
        <v>5.9058000000000002</v>
      </c>
    </row>
    <row r="852" spans="1:6" x14ac:dyDescent="0.35">
      <c r="A852" t="s">
        <v>856</v>
      </c>
      <c r="B852" s="3">
        <v>5.5205000000000002</v>
      </c>
    </row>
    <row r="853" spans="1:6" x14ac:dyDescent="0.35">
      <c r="A853" t="s">
        <v>857</v>
      </c>
      <c r="B853" s="3">
        <v>5.6452999999999998</v>
      </c>
    </row>
    <row r="854" spans="1:6" x14ac:dyDescent="0.35">
      <c r="A854" t="s">
        <v>858</v>
      </c>
      <c r="B854" s="3">
        <v>6.2164000000000001</v>
      </c>
    </row>
    <row r="855" spans="1:6" x14ac:dyDescent="0.35">
      <c r="A855" t="s">
        <v>859</v>
      </c>
      <c r="B855" s="3">
        <v>5.9173999999999998</v>
      </c>
    </row>
    <row r="856" spans="1:6" x14ac:dyDescent="0.35">
      <c r="A856" t="s">
        <v>860</v>
      </c>
      <c r="B856" s="3">
        <v>6.1364999999999998</v>
      </c>
    </row>
    <row r="857" spans="1:6" x14ac:dyDescent="0.35">
      <c r="A857" t="s">
        <v>861</v>
      </c>
      <c r="B857" s="3">
        <v>5.8311000000000002</v>
      </c>
    </row>
    <row r="858" spans="1:6" x14ac:dyDescent="0.35">
      <c r="A858" t="s">
        <v>862</v>
      </c>
      <c r="B858" s="3">
        <v>5.9226999999999999</v>
      </c>
      <c r="C858" s="3">
        <v>4.4748999999999999</v>
      </c>
    </row>
    <row r="859" spans="1:6" x14ac:dyDescent="0.35">
      <c r="A859" t="s">
        <v>863</v>
      </c>
      <c r="B859" s="3">
        <v>11.3818</v>
      </c>
      <c r="C859" s="3">
        <v>10.765700000000001</v>
      </c>
      <c r="D859" s="3">
        <v>4.1913999999999998</v>
      </c>
      <c r="F859" s="3">
        <v>-0.57220000000000004</v>
      </c>
    </row>
    <row r="860" spans="1:6" x14ac:dyDescent="0.35">
      <c r="A860" t="s">
        <v>864</v>
      </c>
      <c r="B860" s="3">
        <v>9.2685999999999993</v>
      </c>
      <c r="C860" s="3">
        <v>9.0287000000000006</v>
      </c>
    </row>
    <row r="861" spans="1:6" x14ac:dyDescent="0.35">
      <c r="A861" t="s">
        <v>865</v>
      </c>
      <c r="B861" s="3">
        <v>5.8197999999999999</v>
      </c>
    </row>
    <row r="862" spans="1:6" x14ac:dyDescent="0.35">
      <c r="A862" t="s">
        <v>866</v>
      </c>
      <c r="B862" s="3">
        <v>5.8724999999999996</v>
      </c>
    </row>
    <row r="863" spans="1:6" x14ac:dyDescent="0.35">
      <c r="A863" t="s">
        <v>867</v>
      </c>
      <c r="B863" s="3">
        <v>12.0108</v>
      </c>
      <c r="C863" s="3">
        <v>10.8283</v>
      </c>
      <c r="D863" s="3">
        <v>8.2058</v>
      </c>
      <c r="E863" s="3">
        <v>8.7331000000000003</v>
      </c>
    </row>
    <row r="864" spans="1:6" x14ac:dyDescent="0.35">
      <c r="A864" t="s">
        <v>868</v>
      </c>
      <c r="B864" s="3">
        <v>6.1942000000000004</v>
      </c>
    </row>
    <row r="865" spans="1:6" x14ac:dyDescent="0.35">
      <c r="A865" t="s">
        <v>869</v>
      </c>
      <c r="B865" s="3">
        <v>5.6020000000000003</v>
      </c>
    </row>
    <row r="866" spans="1:6" x14ac:dyDescent="0.35">
      <c r="A866" t="s">
        <v>870</v>
      </c>
      <c r="B866" s="3">
        <v>6.5377999999999998</v>
      </c>
      <c r="C866" s="3">
        <v>6.3262</v>
      </c>
      <c r="F866" s="3">
        <v>-2.0638999999999998</v>
      </c>
    </row>
    <row r="867" spans="1:6" x14ac:dyDescent="0.35">
      <c r="A867" t="s">
        <v>871</v>
      </c>
      <c r="B867" s="3">
        <v>6.1212</v>
      </c>
      <c r="C867" s="3">
        <v>5.0914999999999999</v>
      </c>
    </row>
    <row r="868" spans="1:6" x14ac:dyDescent="0.35">
      <c r="A868" t="s">
        <v>872</v>
      </c>
      <c r="B868" s="3">
        <v>5.8319000000000001</v>
      </c>
    </row>
    <row r="869" spans="1:6" x14ac:dyDescent="0.35">
      <c r="A869" t="s">
        <v>873</v>
      </c>
      <c r="B869" s="3">
        <v>6.3752000000000004</v>
      </c>
    </row>
    <row r="870" spans="1:6" x14ac:dyDescent="0.35">
      <c r="A870" t="s">
        <v>874</v>
      </c>
      <c r="B870" s="3">
        <v>5.6123000000000003</v>
      </c>
    </row>
    <row r="871" spans="1:6" x14ac:dyDescent="0.35">
      <c r="A871" t="s">
        <v>875</v>
      </c>
      <c r="B871" s="3">
        <v>5.8289</v>
      </c>
      <c r="C871" s="3">
        <v>3.5083000000000002</v>
      </c>
    </row>
    <row r="872" spans="1:6" x14ac:dyDescent="0.35">
      <c r="A872" t="s">
        <v>876</v>
      </c>
      <c r="B872" s="3">
        <v>5.9146999999999998</v>
      </c>
    </row>
    <row r="873" spans="1:6" x14ac:dyDescent="0.35">
      <c r="A873" t="s">
        <v>877</v>
      </c>
      <c r="B873" s="3">
        <v>6.7667999999999999</v>
      </c>
      <c r="C873" s="3">
        <v>7.6768999999999998</v>
      </c>
    </row>
    <row r="874" spans="1:6" x14ac:dyDescent="0.35">
      <c r="A874" t="s">
        <v>878</v>
      </c>
      <c r="B874" s="3">
        <v>5.9142000000000001</v>
      </c>
    </row>
    <row r="875" spans="1:6" x14ac:dyDescent="0.35">
      <c r="A875" t="s">
        <v>879</v>
      </c>
      <c r="B875" s="3">
        <v>6.0803000000000003</v>
      </c>
      <c r="C875" s="3">
        <v>4.7832999999999997</v>
      </c>
      <c r="D875" s="3">
        <v>8.1507000000000005</v>
      </c>
      <c r="E875" s="3">
        <v>6.6140999999999996</v>
      </c>
      <c r="F875" s="3">
        <v>-0.69489999999999996</v>
      </c>
    </row>
    <row r="876" spans="1:6" x14ac:dyDescent="0.35">
      <c r="A876" t="s">
        <v>880</v>
      </c>
      <c r="B876" s="3">
        <v>5.7202000000000002</v>
      </c>
    </row>
    <row r="877" spans="1:6" x14ac:dyDescent="0.35">
      <c r="A877" t="s">
        <v>881</v>
      </c>
      <c r="B877" s="3">
        <v>8.4895999999999994</v>
      </c>
      <c r="C877" s="3">
        <v>5.0941000000000001</v>
      </c>
    </row>
    <row r="878" spans="1:6" x14ac:dyDescent="0.35">
      <c r="A878" t="s">
        <v>882</v>
      </c>
      <c r="B878" s="3">
        <v>8.5259999999999998</v>
      </c>
      <c r="C878" s="3">
        <v>8.3375000000000004</v>
      </c>
      <c r="F878" s="3">
        <v>2.8746999999999998</v>
      </c>
    </row>
    <row r="879" spans="1:6" x14ac:dyDescent="0.35">
      <c r="A879" t="s">
        <v>883</v>
      </c>
      <c r="B879" s="3">
        <v>5.4108999999999998</v>
      </c>
    </row>
    <row r="880" spans="1:6" x14ac:dyDescent="0.35">
      <c r="A880" t="s">
        <v>884</v>
      </c>
      <c r="B880" s="3">
        <v>4.7792000000000003</v>
      </c>
    </row>
    <row r="881" spans="1:6" x14ac:dyDescent="0.35">
      <c r="A881" t="s">
        <v>885</v>
      </c>
      <c r="B881" s="3">
        <v>5.9756999999999998</v>
      </c>
    </row>
    <row r="882" spans="1:6" x14ac:dyDescent="0.35">
      <c r="A882" t="s">
        <v>886</v>
      </c>
      <c r="B882" s="3">
        <v>5.8120000000000003</v>
      </c>
    </row>
    <row r="883" spans="1:6" x14ac:dyDescent="0.35">
      <c r="A883" t="s">
        <v>887</v>
      </c>
      <c r="B883" s="3">
        <v>5.7262000000000004</v>
      </c>
    </row>
    <row r="884" spans="1:6" x14ac:dyDescent="0.35">
      <c r="A884" t="s">
        <v>888</v>
      </c>
    </row>
    <row r="885" spans="1:6" x14ac:dyDescent="0.35">
      <c r="A885" t="s">
        <v>889</v>
      </c>
      <c r="B885" s="3">
        <v>5.9726999999999997</v>
      </c>
    </row>
    <row r="886" spans="1:6" x14ac:dyDescent="0.35">
      <c r="A886" t="s">
        <v>890</v>
      </c>
      <c r="B886" s="3">
        <v>5.9908000000000001</v>
      </c>
    </row>
    <row r="887" spans="1:6" x14ac:dyDescent="0.35">
      <c r="A887" t="s">
        <v>891</v>
      </c>
      <c r="B887" s="3">
        <v>12.1394</v>
      </c>
      <c r="C887" s="3">
        <v>10.7554</v>
      </c>
      <c r="F887" s="3">
        <v>1.4424999999999999</v>
      </c>
    </row>
    <row r="888" spans="1:6" x14ac:dyDescent="0.35">
      <c r="A888" t="s">
        <v>892</v>
      </c>
      <c r="B888" s="3">
        <v>6.0449999999999999</v>
      </c>
    </row>
    <row r="889" spans="1:6" x14ac:dyDescent="0.35">
      <c r="A889" t="s">
        <v>893</v>
      </c>
      <c r="B889" s="3">
        <v>9.3849999999999998</v>
      </c>
      <c r="C889" s="3">
        <v>6.2245999999999997</v>
      </c>
    </row>
    <row r="890" spans="1:6" x14ac:dyDescent="0.35">
      <c r="A890" t="s">
        <v>894</v>
      </c>
      <c r="B890" s="3">
        <v>5.6616999999999997</v>
      </c>
      <c r="C890" s="3">
        <v>4.0787000000000004</v>
      </c>
    </row>
    <row r="891" spans="1:6" x14ac:dyDescent="0.35">
      <c r="A891" t="s">
        <v>895</v>
      </c>
      <c r="B891" s="3">
        <v>11.268800000000001</v>
      </c>
      <c r="C891" s="3">
        <v>10.1257</v>
      </c>
    </row>
    <row r="892" spans="1:6" x14ac:dyDescent="0.35">
      <c r="A892" t="s">
        <v>896</v>
      </c>
      <c r="B892" s="3">
        <v>6.1538000000000004</v>
      </c>
    </row>
    <row r="893" spans="1:6" x14ac:dyDescent="0.35">
      <c r="A893" t="s">
        <v>897</v>
      </c>
      <c r="B893" s="3">
        <v>6.0092999999999996</v>
      </c>
    </row>
    <row r="894" spans="1:6" x14ac:dyDescent="0.35">
      <c r="A894" t="s">
        <v>898</v>
      </c>
      <c r="B894" s="3">
        <v>5.5749000000000004</v>
      </c>
      <c r="C894" s="3">
        <v>2.6417999999999999</v>
      </c>
    </row>
    <row r="895" spans="1:6" x14ac:dyDescent="0.35">
      <c r="A895" t="s">
        <v>899</v>
      </c>
      <c r="B895" s="3">
        <v>6.1882000000000001</v>
      </c>
    </row>
    <row r="896" spans="1:6" x14ac:dyDescent="0.35">
      <c r="A896" t="s">
        <v>900</v>
      </c>
    </row>
    <row r="897" spans="1:6" x14ac:dyDescent="0.35">
      <c r="A897" t="s">
        <v>901</v>
      </c>
      <c r="B897" s="3">
        <v>5.9036999999999997</v>
      </c>
    </row>
    <row r="898" spans="1:6" x14ac:dyDescent="0.35">
      <c r="A898" t="s">
        <v>902</v>
      </c>
      <c r="B898" s="3">
        <v>5.6593999999999998</v>
      </c>
    </row>
    <row r="899" spans="1:6" x14ac:dyDescent="0.35">
      <c r="A899" t="s">
        <v>903</v>
      </c>
      <c r="B899" s="3">
        <v>6.0738000000000003</v>
      </c>
    </row>
    <row r="900" spans="1:6" x14ac:dyDescent="0.35">
      <c r="A900" t="s">
        <v>904</v>
      </c>
      <c r="B900" s="3">
        <v>5.7359999999999998</v>
      </c>
    </row>
    <row r="901" spans="1:6" x14ac:dyDescent="0.35">
      <c r="A901" t="s">
        <v>905</v>
      </c>
    </row>
    <row r="902" spans="1:6" x14ac:dyDescent="0.35">
      <c r="A902" t="s">
        <v>906</v>
      </c>
      <c r="B902" s="3">
        <v>5.8878000000000004</v>
      </c>
    </row>
    <row r="903" spans="1:6" x14ac:dyDescent="0.35">
      <c r="A903" t="s">
        <v>907</v>
      </c>
      <c r="B903" s="3">
        <v>5.8949999999999996</v>
      </c>
    </row>
    <row r="904" spans="1:6" x14ac:dyDescent="0.35">
      <c r="A904" t="s">
        <v>908</v>
      </c>
      <c r="B904" s="3">
        <v>6.0064000000000002</v>
      </c>
    </row>
    <row r="905" spans="1:6" x14ac:dyDescent="0.35">
      <c r="A905" t="s">
        <v>909</v>
      </c>
      <c r="B905" s="3">
        <v>10.605399999999999</v>
      </c>
      <c r="C905" s="3">
        <v>10.180099999999999</v>
      </c>
    </row>
    <row r="906" spans="1:6" x14ac:dyDescent="0.35">
      <c r="A906" t="s">
        <v>910</v>
      </c>
      <c r="B906" s="3">
        <v>5.8324999999999996</v>
      </c>
    </row>
    <row r="907" spans="1:6" x14ac:dyDescent="0.35">
      <c r="A907" t="s">
        <v>911</v>
      </c>
      <c r="B907" s="3">
        <v>5.3491999999999997</v>
      </c>
    </row>
    <row r="908" spans="1:6" x14ac:dyDescent="0.35">
      <c r="A908" t="s">
        <v>912</v>
      </c>
      <c r="B908" s="3">
        <v>7.4218000000000002</v>
      </c>
      <c r="C908" s="3">
        <v>7.2275</v>
      </c>
      <c r="F908" s="3">
        <v>-1.0303</v>
      </c>
    </row>
    <row r="909" spans="1:6" x14ac:dyDescent="0.35">
      <c r="A909" t="s">
        <v>913</v>
      </c>
    </row>
    <row r="910" spans="1:6" x14ac:dyDescent="0.35">
      <c r="A910" t="s">
        <v>914</v>
      </c>
    </row>
    <row r="911" spans="1:6" x14ac:dyDescent="0.35">
      <c r="A911" t="s">
        <v>915</v>
      </c>
      <c r="B911" s="3">
        <v>5.2156000000000002</v>
      </c>
    </row>
    <row r="912" spans="1:6" x14ac:dyDescent="0.35">
      <c r="A912" t="s">
        <v>916</v>
      </c>
      <c r="B912" s="3">
        <v>8.0976999999999997</v>
      </c>
      <c r="C912" s="3">
        <v>6.6791</v>
      </c>
    </row>
    <row r="913" spans="1:3" x14ac:dyDescent="0.35">
      <c r="A913" t="s">
        <v>917</v>
      </c>
      <c r="B913" s="3">
        <v>9.7426999999999992</v>
      </c>
      <c r="C913" s="3">
        <v>8.9118999999999993</v>
      </c>
    </row>
    <row r="914" spans="1:3" x14ac:dyDescent="0.35">
      <c r="A914" t="s">
        <v>918</v>
      </c>
      <c r="B914" s="3">
        <v>6.6487999999999996</v>
      </c>
      <c r="C914" s="3">
        <v>4.7821999999999996</v>
      </c>
    </row>
    <row r="915" spans="1:3" x14ac:dyDescent="0.35">
      <c r="A915" t="s">
        <v>919</v>
      </c>
      <c r="B915" s="3">
        <v>5.3728999999999996</v>
      </c>
      <c r="C915" s="3">
        <v>4.1382000000000003</v>
      </c>
    </row>
    <row r="916" spans="1:3" x14ac:dyDescent="0.35">
      <c r="A916" t="s">
        <v>920</v>
      </c>
      <c r="B916" s="3">
        <v>5.7518000000000002</v>
      </c>
    </row>
    <row r="917" spans="1:3" x14ac:dyDescent="0.35">
      <c r="A917" t="s">
        <v>921</v>
      </c>
      <c r="B917" s="3">
        <v>6.0686999999999998</v>
      </c>
    </row>
    <row r="918" spans="1:3" x14ac:dyDescent="0.35">
      <c r="A918" t="s">
        <v>922</v>
      </c>
    </row>
    <row r="919" spans="1:3" x14ac:dyDescent="0.35">
      <c r="A919" t="s">
        <v>923</v>
      </c>
      <c r="B919" s="3">
        <v>5.3968999999999996</v>
      </c>
    </row>
    <row r="920" spans="1:3" x14ac:dyDescent="0.35">
      <c r="A920" t="s">
        <v>924</v>
      </c>
      <c r="B920" s="3">
        <v>5.9904000000000002</v>
      </c>
    </row>
    <row r="921" spans="1:3" x14ac:dyDescent="0.35">
      <c r="A921" t="s">
        <v>925</v>
      </c>
      <c r="B921" s="3">
        <v>6.3391999999999999</v>
      </c>
      <c r="C921" s="3">
        <v>5.4455999999999998</v>
      </c>
    </row>
    <row r="922" spans="1:3" x14ac:dyDescent="0.35">
      <c r="A922" t="s">
        <v>926</v>
      </c>
      <c r="B922" s="3">
        <v>6.3083999999999998</v>
      </c>
      <c r="C922" s="3">
        <v>4.6289999999999996</v>
      </c>
    </row>
    <row r="923" spans="1:3" x14ac:dyDescent="0.35">
      <c r="A923" t="s">
        <v>927</v>
      </c>
      <c r="B923" s="3">
        <v>7.7068000000000003</v>
      </c>
      <c r="C923" s="3">
        <v>5.05</v>
      </c>
    </row>
    <row r="924" spans="1:3" x14ac:dyDescent="0.35">
      <c r="A924" t="s">
        <v>928</v>
      </c>
      <c r="B924" s="3">
        <v>5.7691999999999997</v>
      </c>
    </row>
    <row r="925" spans="1:3" x14ac:dyDescent="0.35">
      <c r="A925" t="s">
        <v>929</v>
      </c>
      <c r="B925" s="3">
        <v>5.8474000000000004</v>
      </c>
      <c r="C925" s="3">
        <v>4.3471000000000002</v>
      </c>
    </row>
    <row r="926" spans="1:3" x14ac:dyDescent="0.35">
      <c r="A926" t="s">
        <v>930</v>
      </c>
      <c r="B926" s="3">
        <v>5.6269999999999998</v>
      </c>
    </row>
    <row r="927" spans="1:3" x14ac:dyDescent="0.35">
      <c r="A927" t="s">
        <v>931</v>
      </c>
      <c r="B927" s="3">
        <v>5.8331999999999997</v>
      </c>
    </row>
    <row r="928" spans="1:3" x14ac:dyDescent="0.35">
      <c r="A928" t="s">
        <v>932</v>
      </c>
      <c r="B928" s="3">
        <v>5.9676999999999998</v>
      </c>
    </row>
    <row r="929" spans="1:6" x14ac:dyDescent="0.35">
      <c r="A929" t="s">
        <v>933</v>
      </c>
      <c r="B929" s="3">
        <v>5.6391999999999998</v>
      </c>
    </row>
    <row r="930" spans="1:6" x14ac:dyDescent="0.35">
      <c r="A930" t="s">
        <v>934</v>
      </c>
      <c r="B930" s="3">
        <v>5.851</v>
      </c>
    </row>
    <row r="931" spans="1:6" x14ac:dyDescent="0.35">
      <c r="A931" t="s">
        <v>935</v>
      </c>
      <c r="B931" s="3">
        <v>5.8193000000000001</v>
      </c>
      <c r="C931" s="3">
        <v>4.8356000000000003</v>
      </c>
    </row>
    <row r="932" spans="1:6" x14ac:dyDescent="0.35">
      <c r="A932" t="s">
        <v>936</v>
      </c>
      <c r="B932" s="3">
        <v>5.0552999999999999</v>
      </c>
    </row>
    <row r="933" spans="1:6" x14ac:dyDescent="0.35">
      <c r="A933" t="s">
        <v>937</v>
      </c>
    </row>
    <row r="934" spans="1:6" x14ac:dyDescent="0.35">
      <c r="A934" t="s">
        <v>938</v>
      </c>
      <c r="B934" s="3">
        <v>9.3120999999999992</v>
      </c>
      <c r="C934" s="3">
        <v>8.6891999999999996</v>
      </c>
      <c r="F934" s="3">
        <v>1.9276</v>
      </c>
    </row>
    <row r="935" spans="1:6" x14ac:dyDescent="0.35">
      <c r="A935" t="s">
        <v>939</v>
      </c>
      <c r="B935" s="3">
        <v>6.0997000000000003</v>
      </c>
      <c r="F935" s="3">
        <v>-1.77E-2</v>
      </c>
    </row>
    <row r="936" spans="1:6" x14ac:dyDescent="0.35">
      <c r="A936" t="s">
        <v>940</v>
      </c>
      <c r="B936" s="3">
        <v>6.4832000000000001</v>
      </c>
      <c r="C936" s="3">
        <v>7.61</v>
      </c>
      <c r="F936" s="3">
        <v>2.4977</v>
      </c>
    </row>
    <row r="937" spans="1:6" x14ac:dyDescent="0.35">
      <c r="A937" t="s">
        <v>941</v>
      </c>
    </row>
    <row r="938" spans="1:6" x14ac:dyDescent="0.35">
      <c r="A938" t="s">
        <v>942</v>
      </c>
    </row>
    <row r="939" spans="1:6" x14ac:dyDescent="0.35">
      <c r="A939" t="s">
        <v>943</v>
      </c>
      <c r="B939" s="3">
        <v>5.5156000000000001</v>
      </c>
    </row>
    <row r="940" spans="1:6" x14ac:dyDescent="0.35">
      <c r="A940" t="s">
        <v>944</v>
      </c>
      <c r="B940" s="3">
        <v>5.6237000000000004</v>
      </c>
      <c r="E940" s="3">
        <v>5.7336</v>
      </c>
    </row>
    <row r="941" spans="1:6" x14ac:dyDescent="0.35">
      <c r="A941" t="s">
        <v>945</v>
      </c>
      <c r="B941" s="3">
        <v>5.3029999999999999</v>
      </c>
    </row>
    <row r="942" spans="1:6" x14ac:dyDescent="0.35">
      <c r="A942" t="s">
        <v>946</v>
      </c>
      <c r="B942" s="3">
        <v>5.9722999999999997</v>
      </c>
      <c r="D942" s="3">
        <v>5.8254000000000001</v>
      </c>
      <c r="E942" s="3">
        <v>7.8909000000000002</v>
      </c>
      <c r="F942" s="3">
        <v>-0.64829999999999999</v>
      </c>
    </row>
    <row r="943" spans="1:6" x14ac:dyDescent="0.35">
      <c r="A943" t="s">
        <v>947</v>
      </c>
      <c r="B943" s="3">
        <v>5.5822000000000003</v>
      </c>
    </row>
    <row r="944" spans="1:6" x14ac:dyDescent="0.35">
      <c r="A944" t="s">
        <v>948</v>
      </c>
      <c r="B944" s="3">
        <v>5.9858000000000002</v>
      </c>
    </row>
    <row r="945" spans="1:6" x14ac:dyDescent="0.35">
      <c r="A945" t="s">
        <v>949</v>
      </c>
      <c r="B945" s="3">
        <v>6.3983999999999996</v>
      </c>
      <c r="C945" s="3">
        <v>5.3422000000000001</v>
      </c>
    </row>
    <row r="946" spans="1:6" x14ac:dyDescent="0.35">
      <c r="A946" t="s">
        <v>950</v>
      </c>
      <c r="B946" s="3">
        <v>6.0419999999999998</v>
      </c>
      <c r="C946" s="3">
        <v>6.6946000000000003</v>
      </c>
      <c r="F946" s="3">
        <v>-0.60360000000000003</v>
      </c>
    </row>
    <row r="947" spans="1:6" x14ac:dyDescent="0.35">
      <c r="A947" t="s">
        <v>951</v>
      </c>
      <c r="B947" s="3">
        <v>5.8723999999999998</v>
      </c>
      <c r="C947" s="3">
        <v>3.2050999999999998</v>
      </c>
    </row>
    <row r="948" spans="1:6" x14ac:dyDescent="0.35">
      <c r="A948" t="s">
        <v>952</v>
      </c>
      <c r="B948" s="3">
        <v>6.4382999999999999</v>
      </c>
      <c r="C948" s="3">
        <v>5.6585000000000001</v>
      </c>
    </row>
    <row r="949" spans="1:6" x14ac:dyDescent="0.35">
      <c r="A949" t="s">
        <v>953</v>
      </c>
      <c r="B949" s="3">
        <v>6.2062999999999997</v>
      </c>
    </row>
    <row r="950" spans="1:6" x14ac:dyDescent="0.35">
      <c r="A950" t="s">
        <v>954</v>
      </c>
      <c r="B950" s="3">
        <v>6.2069999999999999</v>
      </c>
    </row>
    <row r="951" spans="1:6" x14ac:dyDescent="0.35">
      <c r="A951" t="s">
        <v>955</v>
      </c>
      <c r="B951" s="3">
        <v>7.0468999999999999</v>
      </c>
      <c r="C951" s="3">
        <v>5.9729999999999999</v>
      </c>
      <c r="F951" s="3">
        <v>-1.2402</v>
      </c>
    </row>
    <row r="952" spans="1:6" x14ac:dyDescent="0.35">
      <c r="A952" t="s">
        <v>956</v>
      </c>
      <c r="B952" s="3">
        <v>15.0273</v>
      </c>
      <c r="C952" s="3">
        <v>15.2187</v>
      </c>
      <c r="D952" s="3">
        <v>12.4931</v>
      </c>
      <c r="E952" s="3">
        <v>15.013500000000001</v>
      </c>
      <c r="F952" s="3">
        <v>9.6791999999999998</v>
      </c>
    </row>
    <row r="953" spans="1:6" x14ac:dyDescent="0.35">
      <c r="A953" t="s">
        <v>957</v>
      </c>
      <c r="B953" s="3">
        <v>5.6759000000000004</v>
      </c>
    </row>
    <row r="954" spans="1:6" x14ac:dyDescent="0.35">
      <c r="A954" t="s">
        <v>958</v>
      </c>
      <c r="B954" s="3">
        <v>5.9641999999999999</v>
      </c>
    </row>
    <row r="955" spans="1:6" x14ac:dyDescent="0.35">
      <c r="A955" t="s">
        <v>959</v>
      </c>
      <c r="B955" s="3">
        <v>5.7179000000000002</v>
      </c>
    </row>
    <row r="956" spans="1:6" x14ac:dyDescent="0.35">
      <c r="A956" t="s">
        <v>960</v>
      </c>
      <c r="B956" s="3">
        <v>6.9538000000000002</v>
      </c>
    </row>
    <row r="957" spans="1:6" x14ac:dyDescent="0.35">
      <c r="A957" t="s">
        <v>961</v>
      </c>
      <c r="B957" s="3">
        <v>5.7793000000000001</v>
      </c>
    </row>
    <row r="958" spans="1:6" x14ac:dyDescent="0.35">
      <c r="A958" t="s">
        <v>962</v>
      </c>
      <c r="B958" s="3">
        <v>5.8329000000000004</v>
      </c>
    </row>
    <row r="959" spans="1:6" x14ac:dyDescent="0.35">
      <c r="A959" t="s">
        <v>963</v>
      </c>
      <c r="B959" s="3">
        <v>5.8954000000000004</v>
      </c>
    </row>
    <row r="960" spans="1:6" x14ac:dyDescent="0.35">
      <c r="A960" t="s">
        <v>964</v>
      </c>
    </row>
    <row r="961" spans="1:6" x14ac:dyDescent="0.35">
      <c r="A961" t="s">
        <v>965</v>
      </c>
      <c r="B961" s="3">
        <v>6.0818000000000003</v>
      </c>
      <c r="C961" s="3">
        <v>3.5722</v>
      </c>
      <c r="E961" s="3">
        <v>3.2149000000000001</v>
      </c>
    </row>
    <row r="962" spans="1:6" x14ac:dyDescent="0.35">
      <c r="A962" t="s">
        <v>966</v>
      </c>
      <c r="B962" s="3">
        <v>5.7069000000000001</v>
      </c>
    </row>
    <row r="963" spans="1:6" x14ac:dyDescent="0.35">
      <c r="A963" t="s">
        <v>967</v>
      </c>
      <c r="B963" s="3">
        <v>6.0705</v>
      </c>
    </row>
    <row r="964" spans="1:6" x14ac:dyDescent="0.35">
      <c r="A964" t="s">
        <v>968</v>
      </c>
      <c r="B964" s="3">
        <v>7.0174000000000003</v>
      </c>
      <c r="C964" s="3">
        <v>7.2253999999999996</v>
      </c>
      <c r="F964" s="3">
        <v>0.3826</v>
      </c>
    </row>
    <row r="965" spans="1:6" x14ac:dyDescent="0.35">
      <c r="A965" t="s">
        <v>969</v>
      </c>
      <c r="B965" s="3">
        <v>5.94</v>
      </c>
    </row>
    <row r="966" spans="1:6" x14ac:dyDescent="0.35">
      <c r="A966" t="s">
        <v>970</v>
      </c>
      <c r="B966" s="3">
        <v>6.1494</v>
      </c>
      <c r="C966" s="3">
        <v>3.4590000000000001</v>
      </c>
    </row>
    <row r="967" spans="1:6" x14ac:dyDescent="0.35">
      <c r="A967" t="s">
        <v>971</v>
      </c>
      <c r="B967" s="3">
        <v>13.5989</v>
      </c>
      <c r="C967" s="3">
        <v>10.0306</v>
      </c>
    </row>
    <row r="968" spans="1:6" x14ac:dyDescent="0.35">
      <c r="A968" t="s">
        <v>972</v>
      </c>
      <c r="B968" s="3">
        <v>6.3490000000000002</v>
      </c>
      <c r="C968" s="3">
        <v>4.9207000000000001</v>
      </c>
      <c r="F968" s="3">
        <v>0.34460000000000002</v>
      </c>
    </row>
    <row r="969" spans="1:6" x14ac:dyDescent="0.35">
      <c r="A969" t="s">
        <v>973</v>
      </c>
    </row>
    <row r="970" spans="1:6" x14ac:dyDescent="0.35">
      <c r="A970" t="s">
        <v>974</v>
      </c>
      <c r="B970" s="3">
        <v>6.8670999999999998</v>
      </c>
      <c r="C970" s="3">
        <v>5.2427000000000001</v>
      </c>
    </row>
    <row r="971" spans="1:6" x14ac:dyDescent="0.35">
      <c r="A971" t="s">
        <v>975</v>
      </c>
      <c r="B971" s="3">
        <v>5.7999000000000001</v>
      </c>
      <c r="F971" s="3">
        <v>1.2896000000000001</v>
      </c>
    </row>
    <row r="972" spans="1:6" x14ac:dyDescent="0.35">
      <c r="A972" t="s">
        <v>976</v>
      </c>
      <c r="B972" s="3">
        <v>7.3487</v>
      </c>
      <c r="C972" s="3">
        <v>7.8243999999999998</v>
      </c>
      <c r="F972" s="3">
        <v>1.2845</v>
      </c>
    </row>
    <row r="973" spans="1:6" x14ac:dyDescent="0.35">
      <c r="A973" t="s">
        <v>977</v>
      </c>
      <c r="B973" s="3">
        <v>5.7603</v>
      </c>
    </row>
    <row r="974" spans="1:6" x14ac:dyDescent="0.35">
      <c r="A974" t="s">
        <v>978</v>
      </c>
      <c r="B974" s="3">
        <v>6.8327</v>
      </c>
      <c r="C974" s="3">
        <v>5.4053000000000004</v>
      </c>
      <c r="D974" s="3">
        <v>3.7452999999999999</v>
      </c>
      <c r="E974" s="3">
        <v>3.4245000000000001</v>
      </c>
      <c r="F974" s="3">
        <v>-2.544</v>
      </c>
    </row>
    <row r="975" spans="1:6" x14ac:dyDescent="0.35">
      <c r="A975" t="s">
        <v>979</v>
      </c>
      <c r="B975" s="3">
        <v>5.5514999999999999</v>
      </c>
      <c r="D975" s="3">
        <v>4.5892999999999997</v>
      </c>
      <c r="E975" s="3">
        <v>5.5034999999999998</v>
      </c>
    </row>
    <row r="976" spans="1:6" x14ac:dyDescent="0.35">
      <c r="A976" t="s">
        <v>980</v>
      </c>
      <c r="B976" s="3">
        <v>5.8159000000000001</v>
      </c>
      <c r="E976" s="3">
        <v>1.0809</v>
      </c>
    </row>
    <row r="977" spans="1:6" x14ac:dyDescent="0.35">
      <c r="A977" t="s">
        <v>981</v>
      </c>
      <c r="B977" s="3">
        <v>5.4813000000000001</v>
      </c>
    </row>
    <row r="978" spans="1:6" x14ac:dyDescent="0.35">
      <c r="A978" t="s">
        <v>982</v>
      </c>
      <c r="B978" s="3">
        <v>5.5839999999999996</v>
      </c>
      <c r="C978" s="3">
        <v>4.5932000000000004</v>
      </c>
    </row>
    <row r="979" spans="1:6" x14ac:dyDescent="0.35">
      <c r="A979" t="s">
        <v>983</v>
      </c>
      <c r="B979" s="3">
        <v>10.2516</v>
      </c>
      <c r="C979" s="3">
        <v>11.4079</v>
      </c>
    </row>
    <row r="980" spans="1:6" x14ac:dyDescent="0.35">
      <c r="A980" t="s">
        <v>984</v>
      </c>
      <c r="B980" s="3">
        <v>6.0471000000000004</v>
      </c>
    </row>
    <row r="981" spans="1:6" x14ac:dyDescent="0.35">
      <c r="A981" t="s">
        <v>985</v>
      </c>
      <c r="B981" s="3">
        <v>6.1794000000000002</v>
      </c>
    </row>
    <row r="982" spans="1:6" x14ac:dyDescent="0.35">
      <c r="A982" t="s">
        <v>986</v>
      </c>
      <c r="B982" s="3">
        <v>6.0571999999999999</v>
      </c>
    </row>
    <row r="983" spans="1:6" x14ac:dyDescent="0.35">
      <c r="A983" t="s">
        <v>987</v>
      </c>
      <c r="B983" s="3">
        <v>5.6725000000000003</v>
      </c>
    </row>
    <row r="984" spans="1:6" x14ac:dyDescent="0.35">
      <c r="A984" t="s">
        <v>988</v>
      </c>
      <c r="B984" s="3">
        <v>5.6929999999999996</v>
      </c>
    </row>
    <row r="985" spans="1:6" x14ac:dyDescent="0.35">
      <c r="A985" t="s">
        <v>989</v>
      </c>
      <c r="B985" s="3">
        <v>9.0623000000000005</v>
      </c>
      <c r="C985" s="3">
        <v>5.3611000000000004</v>
      </c>
      <c r="F985" s="3">
        <v>0.52249999999999996</v>
      </c>
    </row>
    <row r="986" spans="1:6" x14ac:dyDescent="0.35">
      <c r="A986" t="s">
        <v>990</v>
      </c>
      <c r="B986" s="3">
        <v>5.5002000000000004</v>
      </c>
    </row>
    <row r="987" spans="1:6" x14ac:dyDescent="0.35">
      <c r="A987" t="s">
        <v>991</v>
      </c>
      <c r="B987" s="3">
        <v>5.7617000000000003</v>
      </c>
    </row>
    <row r="988" spans="1:6" x14ac:dyDescent="0.35">
      <c r="A988" t="s">
        <v>992</v>
      </c>
    </row>
    <row r="989" spans="1:6" x14ac:dyDescent="0.35">
      <c r="A989" t="s">
        <v>993</v>
      </c>
      <c r="B989" s="3">
        <v>7.4032</v>
      </c>
      <c r="C989" s="3">
        <v>5.9355000000000002</v>
      </c>
    </row>
    <row r="990" spans="1:6" x14ac:dyDescent="0.35">
      <c r="A990" t="s">
        <v>994</v>
      </c>
      <c r="B990" s="3">
        <v>5.9747000000000003</v>
      </c>
    </row>
    <row r="991" spans="1:6" x14ac:dyDescent="0.35">
      <c r="A991" t="s">
        <v>995</v>
      </c>
      <c r="B991" s="3">
        <v>6.2218</v>
      </c>
      <c r="C991" s="3">
        <v>4.4474</v>
      </c>
    </row>
    <row r="992" spans="1:6" x14ac:dyDescent="0.35">
      <c r="A992" t="s">
        <v>996</v>
      </c>
      <c r="B992" s="3">
        <v>6.8429000000000002</v>
      </c>
      <c r="C992" s="3">
        <v>4.9058000000000002</v>
      </c>
      <c r="D992" s="3">
        <v>4.0583</v>
      </c>
      <c r="E992" s="3">
        <v>3.024</v>
      </c>
      <c r="F992" s="3">
        <v>-0.54590000000000005</v>
      </c>
    </row>
    <row r="993" spans="1:6" x14ac:dyDescent="0.35">
      <c r="A993" t="s">
        <v>997</v>
      </c>
      <c r="B993" s="3">
        <v>5.8448000000000002</v>
      </c>
    </row>
    <row r="994" spans="1:6" x14ac:dyDescent="0.35">
      <c r="A994" t="s">
        <v>998</v>
      </c>
      <c r="B994" s="3">
        <v>5.5553999999999997</v>
      </c>
    </row>
    <row r="995" spans="1:6" x14ac:dyDescent="0.35">
      <c r="A995" t="s">
        <v>999</v>
      </c>
      <c r="B995" s="3">
        <v>5.7981999999999996</v>
      </c>
      <c r="C995" s="3">
        <v>4.2840999999999996</v>
      </c>
    </row>
    <row r="996" spans="1:6" x14ac:dyDescent="0.35">
      <c r="A996" t="s">
        <v>1000</v>
      </c>
      <c r="B996" s="3">
        <v>5.6689999999999996</v>
      </c>
      <c r="C996" s="3">
        <v>2.8062999999999998</v>
      </c>
      <c r="F996" s="3">
        <v>-0.75190000000000001</v>
      </c>
    </row>
    <row r="997" spans="1:6" x14ac:dyDescent="0.35">
      <c r="A997" t="s">
        <v>1001</v>
      </c>
      <c r="B997" s="3">
        <v>5.7933000000000003</v>
      </c>
    </row>
    <row r="998" spans="1:6" x14ac:dyDescent="0.35">
      <c r="A998" t="s">
        <v>1002</v>
      </c>
      <c r="B998" s="3">
        <v>6.2336999999999998</v>
      </c>
    </row>
    <row r="999" spans="1:6" x14ac:dyDescent="0.35">
      <c r="A999" t="s">
        <v>1003</v>
      </c>
      <c r="B999" s="3">
        <v>5.9737999999999998</v>
      </c>
    </row>
    <row r="1000" spans="1:6" x14ac:dyDescent="0.35">
      <c r="A1000" t="s">
        <v>1004</v>
      </c>
      <c r="B1000" s="3">
        <v>5.9241999999999999</v>
      </c>
    </row>
    <row r="1001" spans="1:6" x14ac:dyDescent="0.35">
      <c r="A1001" t="s">
        <v>1005</v>
      </c>
      <c r="B1001" s="3">
        <v>5.7013999999999996</v>
      </c>
    </row>
    <row r="1002" spans="1:6" x14ac:dyDescent="0.35">
      <c r="A1002" t="s">
        <v>1006</v>
      </c>
      <c r="B1002" s="3">
        <v>6.0961999999999996</v>
      </c>
      <c r="C1002" s="3">
        <v>3.5059999999999998</v>
      </c>
    </row>
    <row r="1003" spans="1:6" x14ac:dyDescent="0.35">
      <c r="A1003" t="s">
        <v>1007</v>
      </c>
      <c r="B1003" s="3">
        <v>8.5767000000000007</v>
      </c>
      <c r="C1003" s="3">
        <v>7.5928000000000004</v>
      </c>
    </row>
    <row r="1004" spans="1:6" x14ac:dyDescent="0.35">
      <c r="A1004" t="s">
        <v>1008</v>
      </c>
      <c r="B1004" s="3">
        <v>7.7096</v>
      </c>
      <c r="C1004" s="3">
        <v>7.7478999999999996</v>
      </c>
      <c r="F1004" s="3">
        <v>-0.69640000000000002</v>
      </c>
    </row>
    <row r="1005" spans="1:6" x14ac:dyDescent="0.35">
      <c r="A1005" t="s">
        <v>1009</v>
      </c>
      <c r="B1005" s="3">
        <v>8.6793999999999993</v>
      </c>
      <c r="C1005" s="3">
        <v>5.7370999999999999</v>
      </c>
    </row>
    <row r="1006" spans="1:6" x14ac:dyDescent="0.35">
      <c r="A1006" t="s">
        <v>1010</v>
      </c>
      <c r="B1006" s="3">
        <v>5.8381999999999996</v>
      </c>
    </row>
    <row r="1007" spans="1:6" x14ac:dyDescent="0.35">
      <c r="A1007" t="s">
        <v>1011</v>
      </c>
      <c r="B1007" s="3">
        <v>5.8311999999999999</v>
      </c>
      <c r="F1007" s="3">
        <v>0.33179999999999998</v>
      </c>
    </row>
    <row r="1008" spans="1:6" x14ac:dyDescent="0.35">
      <c r="A1008" t="s">
        <v>1012</v>
      </c>
    </row>
    <row r="1009" spans="1:6" x14ac:dyDescent="0.35">
      <c r="A1009" t="s">
        <v>1013</v>
      </c>
      <c r="B1009" s="3">
        <v>5.5073999999999996</v>
      </c>
      <c r="E1009" s="3">
        <v>4.9505999999999997</v>
      </c>
    </row>
    <row r="1010" spans="1:6" x14ac:dyDescent="0.35">
      <c r="A1010" t="s">
        <v>1014</v>
      </c>
      <c r="B1010" s="3">
        <v>5.7777000000000003</v>
      </c>
    </row>
    <row r="1011" spans="1:6" x14ac:dyDescent="0.35">
      <c r="A1011" t="s">
        <v>1015</v>
      </c>
      <c r="B1011" s="3">
        <v>5.7454999999999998</v>
      </c>
    </row>
    <row r="1012" spans="1:6" x14ac:dyDescent="0.35">
      <c r="A1012" t="s">
        <v>1016</v>
      </c>
      <c r="B1012" s="3">
        <v>5.9156000000000004</v>
      </c>
    </row>
    <row r="1013" spans="1:6" x14ac:dyDescent="0.35">
      <c r="A1013" t="s">
        <v>1017</v>
      </c>
      <c r="B1013" s="3">
        <v>6.1109</v>
      </c>
    </row>
    <row r="1014" spans="1:6" x14ac:dyDescent="0.35">
      <c r="A1014" t="s">
        <v>1018</v>
      </c>
      <c r="B1014" s="3">
        <v>5.5548999999999999</v>
      </c>
    </row>
    <row r="1015" spans="1:6" x14ac:dyDescent="0.35">
      <c r="A1015" t="s">
        <v>1019</v>
      </c>
      <c r="B1015" s="3">
        <v>7.0701999999999998</v>
      </c>
      <c r="C1015" s="3">
        <v>6.6036000000000001</v>
      </c>
    </row>
    <row r="1016" spans="1:6" x14ac:dyDescent="0.35">
      <c r="A1016" t="s">
        <v>1020</v>
      </c>
      <c r="B1016" s="3">
        <v>5.0648999999999997</v>
      </c>
    </row>
    <row r="1017" spans="1:6" x14ac:dyDescent="0.35">
      <c r="A1017" t="s">
        <v>1021</v>
      </c>
      <c r="B1017" s="3">
        <v>6.9960000000000004</v>
      </c>
      <c r="C1017" s="3">
        <v>6.8578999999999999</v>
      </c>
      <c r="E1017" s="3">
        <v>1.8192999999999999</v>
      </c>
    </row>
    <row r="1018" spans="1:6" x14ac:dyDescent="0.35">
      <c r="A1018" t="s">
        <v>1022</v>
      </c>
      <c r="B1018" s="3">
        <v>5.7750000000000004</v>
      </c>
    </row>
    <row r="1019" spans="1:6" x14ac:dyDescent="0.35">
      <c r="A1019" t="s">
        <v>1023</v>
      </c>
      <c r="B1019" s="3">
        <v>5.6478999999999999</v>
      </c>
    </row>
    <row r="1020" spans="1:6" x14ac:dyDescent="0.35">
      <c r="A1020" t="s">
        <v>1024</v>
      </c>
      <c r="B1020" s="3">
        <v>6.8947000000000003</v>
      </c>
      <c r="C1020" s="3">
        <v>4.5754999999999999</v>
      </c>
    </row>
    <row r="1021" spans="1:6" x14ac:dyDescent="0.35">
      <c r="A1021" t="s">
        <v>1025</v>
      </c>
      <c r="B1021" s="3">
        <v>8.1054999999999993</v>
      </c>
      <c r="C1021" s="3">
        <v>4.9619</v>
      </c>
      <c r="D1021" s="3">
        <v>5.4732000000000003</v>
      </c>
      <c r="E1021" s="3">
        <v>3.8168000000000002</v>
      </c>
    </row>
    <row r="1022" spans="1:6" x14ac:dyDescent="0.35">
      <c r="A1022" t="s">
        <v>1026</v>
      </c>
      <c r="B1022" s="3">
        <v>5.9206000000000003</v>
      </c>
    </row>
    <row r="1023" spans="1:6" x14ac:dyDescent="0.35">
      <c r="A1023" t="s">
        <v>1027</v>
      </c>
      <c r="B1023" s="3">
        <v>5.7519999999999998</v>
      </c>
      <c r="C1023" s="3">
        <v>3.0674999999999999</v>
      </c>
      <c r="F1023" s="3">
        <v>0.23230000000000001</v>
      </c>
    </row>
    <row r="1024" spans="1:6" x14ac:dyDescent="0.35">
      <c r="A1024" t="s">
        <v>1028</v>
      </c>
      <c r="B1024" s="3">
        <v>6.0517000000000003</v>
      </c>
      <c r="C1024" s="3">
        <v>4.7359</v>
      </c>
    </row>
    <row r="1025" spans="1:5" x14ac:dyDescent="0.35">
      <c r="A1025" t="s">
        <v>1029</v>
      </c>
      <c r="B1025" s="3">
        <v>5.6048</v>
      </c>
    </row>
    <row r="1026" spans="1:5" x14ac:dyDescent="0.35">
      <c r="A1026" t="s">
        <v>1030</v>
      </c>
      <c r="B1026" s="3">
        <v>5.9825999999999997</v>
      </c>
    </row>
    <row r="1027" spans="1:5" x14ac:dyDescent="0.35">
      <c r="A1027" t="s">
        <v>1031</v>
      </c>
      <c r="B1027" s="3">
        <v>5.8297999999999996</v>
      </c>
    </row>
    <row r="1028" spans="1:5" x14ac:dyDescent="0.35">
      <c r="A1028" t="s">
        <v>1032</v>
      </c>
      <c r="B1028" s="3">
        <v>6.2119999999999997</v>
      </c>
    </row>
    <row r="1029" spans="1:5" x14ac:dyDescent="0.35">
      <c r="A1029" t="s">
        <v>1033</v>
      </c>
      <c r="B1029" s="3">
        <v>6.1463000000000001</v>
      </c>
    </row>
    <row r="1030" spans="1:5" x14ac:dyDescent="0.35">
      <c r="A1030" t="s">
        <v>1034</v>
      </c>
      <c r="B1030" s="3">
        <v>5.1745999999999999</v>
      </c>
      <c r="C1030" s="3">
        <v>2.3214999999999999</v>
      </c>
    </row>
    <row r="1031" spans="1:5" x14ac:dyDescent="0.35">
      <c r="A1031" t="s">
        <v>1035</v>
      </c>
      <c r="B1031" s="3">
        <v>6.7256</v>
      </c>
      <c r="C1031" s="3">
        <v>5.1322999999999999</v>
      </c>
      <c r="E1031" s="3">
        <v>2.5230999999999999</v>
      </c>
    </row>
    <row r="1032" spans="1:5" x14ac:dyDescent="0.35">
      <c r="A1032" t="s">
        <v>1036</v>
      </c>
      <c r="B1032" s="3">
        <v>6.1298000000000004</v>
      </c>
      <c r="E1032" s="3">
        <v>3.39</v>
      </c>
    </row>
    <row r="1033" spans="1:5" x14ac:dyDescent="0.35">
      <c r="A1033" t="s">
        <v>1037</v>
      </c>
      <c r="B1033" s="3">
        <v>6.1181000000000001</v>
      </c>
    </row>
    <row r="1034" spans="1:5" x14ac:dyDescent="0.35">
      <c r="A1034" t="s">
        <v>1038</v>
      </c>
      <c r="B1034" s="3">
        <v>5.9951999999999996</v>
      </c>
    </row>
    <row r="1035" spans="1:5" x14ac:dyDescent="0.35">
      <c r="A1035" t="s">
        <v>1039</v>
      </c>
      <c r="B1035" s="3">
        <v>5.8467000000000002</v>
      </c>
    </row>
    <row r="1036" spans="1:5" x14ac:dyDescent="0.35">
      <c r="A1036" t="s">
        <v>1040</v>
      </c>
      <c r="B1036" s="3">
        <v>5.8137999999999996</v>
      </c>
    </row>
    <row r="1037" spans="1:5" x14ac:dyDescent="0.35">
      <c r="A1037" t="s">
        <v>1041</v>
      </c>
      <c r="B1037" s="3">
        <v>5.9505999999999997</v>
      </c>
    </row>
    <row r="1038" spans="1:5" x14ac:dyDescent="0.35">
      <c r="A1038" t="s">
        <v>1042</v>
      </c>
      <c r="B1038" s="3">
        <v>6.0568</v>
      </c>
      <c r="C1038" s="3">
        <v>2.7959999999999998</v>
      </c>
    </row>
    <row r="1039" spans="1:5" x14ac:dyDescent="0.35">
      <c r="A1039" t="s">
        <v>1043</v>
      </c>
      <c r="B1039" s="3">
        <v>5.77</v>
      </c>
    </row>
    <row r="1040" spans="1:5" x14ac:dyDescent="0.35">
      <c r="A1040" t="s">
        <v>1044</v>
      </c>
      <c r="B1040" s="3">
        <v>5.5414000000000003</v>
      </c>
    </row>
    <row r="1041" spans="1:6" x14ac:dyDescent="0.35">
      <c r="A1041" t="s">
        <v>1045</v>
      </c>
      <c r="B1041" s="3">
        <v>6.0613999999999999</v>
      </c>
      <c r="C1041" s="3">
        <v>3.5619999999999998</v>
      </c>
    </row>
    <row r="1042" spans="1:6" x14ac:dyDescent="0.35">
      <c r="A1042" t="s">
        <v>1046</v>
      </c>
      <c r="B1042" s="3">
        <v>6.0608000000000004</v>
      </c>
      <c r="C1042" s="3">
        <v>2.972</v>
      </c>
    </row>
    <row r="1043" spans="1:6" x14ac:dyDescent="0.35">
      <c r="A1043" t="s">
        <v>1047</v>
      </c>
      <c r="B1043" s="3">
        <v>5.9665999999999997</v>
      </c>
      <c r="C1043" s="3">
        <v>4.0690999999999997</v>
      </c>
    </row>
    <row r="1044" spans="1:6" x14ac:dyDescent="0.35">
      <c r="A1044" t="s">
        <v>1048</v>
      </c>
      <c r="B1044" s="3">
        <v>5.3280000000000003</v>
      </c>
      <c r="C1044" s="3">
        <v>3.8932000000000002</v>
      </c>
    </row>
    <row r="1045" spans="1:6" x14ac:dyDescent="0.35">
      <c r="A1045" t="s">
        <v>1049</v>
      </c>
      <c r="B1045" s="3">
        <v>5.9739000000000004</v>
      </c>
    </row>
    <row r="1046" spans="1:6" x14ac:dyDescent="0.35">
      <c r="A1046" t="s">
        <v>1050</v>
      </c>
      <c r="B1046" s="3">
        <v>6.1505000000000001</v>
      </c>
      <c r="C1046" s="3">
        <v>6.2218</v>
      </c>
    </row>
    <row r="1047" spans="1:6" x14ac:dyDescent="0.35">
      <c r="A1047" t="s">
        <v>1051</v>
      </c>
      <c r="B1047" s="3">
        <v>6.1493000000000002</v>
      </c>
      <c r="C1047" s="3">
        <v>8.9530999999999992</v>
      </c>
      <c r="F1047" s="3">
        <v>-1.0564</v>
      </c>
    </row>
    <row r="1048" spans="1:6" x14ac:dyDescent="0.35">
      <c r="A1048" t="s">
        <v>1052</v>
      </c>
      <c r="B1048" s="3">
        <v>6.6936999999999998</v>
      </c>
      <c r="C1048" s="3">
        <v>5.3916000000000004</v>
      </c>
    </row>
    <row r="1049" spans="1:6" x14ac:dyDescent="0.35">
      <c r="A1049" t="s">
        <v>1053</v>
      </c>
      <c r="B1049" s="3">
        <v>6.1414</v>
      </c>
      <c r="C1049" s="3">
        <v>5.3394000000000004</v>
      </c>
      <c r="F1049" s="3">
        <v>-1.5760000000000001</v>
      </c>
    </row>
    <row r="1050" spans="1:6" x14ac:dyDescent="0.35">
      <c r="A1050" t="s">
        <v>1054</v>
      </c>
      <c r="B1050" s="3">
        <v>8.0517000000000003</v>
      </c>
      <c r="C1050" s="3">
        <v>8.5480999999999998</v>
      </c>
      <c r="F1050" s="3">
        <v>-1.1372</v>
      </c>
    </row>
    <row r="1051" spans="1:6" x14ac:dyDescent="0.35">
      <c r="A1051" t="s">
        <v>1055</v>
      </c>
      <c r="B1051" s="3">
        <v>5.7135999999999996</v>
      </c>
    </row>
    <row r="1052" spans="1:6" x14ac:dyDescent="0.35">
      <c r="A1052" t="s">
        <v>1056</v>
      </c>
      <c r="B1052" s="3">
        <v>5.7903000000000002</v>
      </c>
      <c r="F1052" s="3">
        <v>-2.0318999999999998</v>
      </c>
    </row>
    <row r="1053" spans="1:6" x14ac:dyDescent="0.35">
      <c r="A1053" t="s">
        <v>1057</v>
      </c>
      <c r="B1053" s="3">
        <v>6.1356999999999999</v>
      </c>
    </row>
    <row r="1054" spans="1:6" x14ac:dyDescent="0.35">
      <c r="A1054" t="s">
        <v>1058</v>
      </c>
      <c r="B1054" s="3">
        <v>5.9154</v>
      </c>
    </row>
    <row r="1055" spans="1:6" x14ac:dyDescent="0.35">
      <c r="A1055" t="s">
        <v>1059</v>
      </c>
      <c r="B1055" s="3">
        <v>5.8738000000000001</v>
      </c>
    </row>
    <row r="1056" spans="1:6" x14ac:dyDescent="0.35">
      <c r="A1056" t="s">
        <v>1060</v>
      </c>
      <c r="B1056" s="3">
        <v>5.74</v>
      </c>
    </row>
    <row r="1057" spans="1:6" x14ac:dyDescent="0.35">
      <c r="A1057" t="s">
        <v>1061</v>
      </c>
      <c r="B1057" s="3">
        <v>5.9154999999999998</v>
      </c>
    </row>
    <row r="1058" spans="1:6" x14ac:dyDescent="0.35">
      <c r="A1058" t="s">
        <v>1062</v>
      </c>
      <c r="B1058" s="3">
        <v>7.9031000000000002</v>
      </c>
      <c r="C1058" s="3">
        <v>8.2855000000000008</v>
      </c>
      <c r="F1058" s="3">
        <v>-1.5390999999999999</v>
      </c>
    </row>
    <row r="1059" spans="1:6" x14ac:dyDescent="0.35">
      <c r="A1059" t="s">
        <v>1063</v>
      </c>
      <c r="B1059" s="3">
        <v>6.0106000000000002</v>
      </c>
    </row>
    <row r="1060" spans="1:6" x14ac:dyDescent="0.35">
      <c r="A1060" t="s">
        <v>1064</v>
      </c>
      <c r="B1060" s="3">
        <v>5.9770000000000003</v>
      </c>
      <c r="F1060" s="3">
        <v>-1.3666</v>
      </c>
    </row>
    <row r="1061" spans="1:6" x14ac:dyDescent="0.35">
      <c r="A1061" t="s">
        <v>1065</v>
      </c>
      <c r="B1061" s="3">
        <v>6.2424999999999997</v>
      </c>
      <c r="C1061" s="3">
        <v>9.2583000000000002</v>
      </c>
    </row>
    <row r="1062" spans="1:6" x14ac:dyDescent="0.35">
      <c r="A1062" t="s">
        <v>1066</v>
      </c>
      <c r="B1062" s="3">
        <v>5.4889999999999999</v>
      </c>
    </row>
    <row r="1063" spans="1:6" x14ac:dyDescent="0.35">
      <c r="A1063" t="s">
        <v>1067</v>
      </c>
      <c r="B1063" s="3">
        <v>6.0057</v>
      </c>
      <c r="C1063" s="3">
        <v>3.6307999999999998</v>
      </c>
    </row>
    <row r="1064" spans="1:6" x14ac:dyDescent="0.35">
      <c r="A1064" t="s">
        <v>1068</v>
      </c>
      <c r="B1064" s="3">
        <v>6.2900999999999998</v>
      </c>
      <c r="C1064" s="3">
        <v>4.8148999999999997</v>
      </c>
    </row>
    <row r="1065" spans="1:6" x14ac:dyDescent="0.35">
      <c r="A1065" t="s">
        <v>1069</v>
      </c>
      <c r="B1065" s="3">
        <v>6.1433999999999997</v>
      </c>
      <c r="C1065" s="3">
        <v>5.4390000000000001</v>
      </c>
    </row>
    <row r="1066" spans="1:6" x14ac:dyDescent="0.35">
      <c r="A1066" t="s">
        <v>1070</v>
      </c>
      <c r="B1066" s="3">
        <v>5.6944999999999997</v>
      </c>
      <c r="F1066" s="3">
        <v>0.76500000000000001</v>
      </c>
    </row>
    <row r="1067" spans="1:6" x14ac:dyDescent="0.35">
      <c r="A1067" t="s">
        <v>1071</v>
      </c>
      <c r="B1067" s="3">
        <v>5.9211</v>
      </c>
      <c r="C1067" s="3">
        <v>3.1743999999999999</v>
      </c>
    </row>
    <row r="1068" spans="1:6" x14ac:dyDescent="0.35">
      <c r="A1068" t="s">
        <v>1072</v>
      </c>
      <c r="B1068" s="3">
        <v>5.8688000000000002</v>
      </c>
    </row>
    <row r="1069" spans="1:6" x14ac:dyDescent="0.35">
      <c r="A1069" t="s">
        <v>1073</v>
      </c>
      <c r="B1069" s="3">
        <v>6.0583999999999998</v>
      </c>
    </row>
    <row r="1070" spans="1:6" x14ac:dyDescent="0.35">
      <c r="A1070" t="s">
        <v>1074</v>
      </c>
      <c r="B1070" s="3">
        <v>5.7721999999999998</v>
      </c>
    </row>
    <row r="1071" spans="1:6" x14ac:dyDescent="0.35">
      <c r="A1071" t="s">
        <v>1075</v>
      </c>
    </row>
    <row r="1072" spans="1:6" x14ac:dyDescent="0.35">
      <c r="A1072" t="s">
        <v>1076</v>
      </c>
      <c r="B1072" s="3">
        <v>8.9124999999999996</v>
      </c>
      <c r="C1072" s="3">
        <v>6.3333000000000004</v>
      </c>
      <c r="F1072" s="3">
        <v>0.31609999999999999</v>
      </c>
    </row>
    <row r="1073" spans="1:6" x14ac:dyDescent="0.35">
      <c r="A1073" t="s">
        <v>1077</v>
      </c>
      <c r="B1073" s="3">
        <v>9.2125000000000004</v>
      </c>
      <c r="C1073" s="3">
        <v>6.5193000000000003</v>
      </c>
      <c r="E1073" s="3">
        <v>3.8325999999999998</v>
      </c>
    </row>
    <row r="1074" spans="1:6" x14ac:dyDescent="0.35">
      <c r="A1074" t="s">
        <v>1078</v>
      </c>
      <c r="B1074" s="3">
        <v>6.3033999999999999</v>
      </c>
      <c r="C1074" s="3">
        <v>5.1714000000000002</v>
      </c>
    </row>
    <row r="1075" spans="1:6" x14ac:dyDescent="0.35">
      <c r="A1075" t="s">
        <v>1079</v>
      </c>
      <c r="B1075" s="3">
        <v>5.9776999999999996</v>
      </c>
    </row>
    <row r="1076" spans="1:6" x14ac:dyDescent="0.35">
      <c r="A1076" t="s">
        <v>1080</v>
      </c>
      <c r="B1076" s="3">
        <v>6.0201000000000002</v>
      </c>
    </row>
    <row r="1077" spans="1:6" x14ac:dyDescent="0.35">
      <c r="A1077" t="s">
        <v>1081</v>
      </c>
      <c r="B1077" s="3">
        <v>5.8060999999999998</v>
      </c>
    </row>
    <row r="1078" spans="1:6" x14ac:dyDescent="0.35">
      <c r="A1078" t="s">
        <v>1082</v>
      </c>
      <c r="B1078" s="3">
        <v>5.7885</v>
      </c>
    </row>
    <row r="1079" spans="1:6" x14ac:dyDescent="0.35">
      <c r="A1079" t="s">
        <v>1083</v>
      </c>
      <c r="B1079" s="3">
        <v>6.2987000000000002</v>
      </c>
      <c r="C1079" s="3">
        <v>6.4974999999999996</v>
      </c>
      <c r="F1079" s="3">
        <v>-2.2532000000000001</v>
      </c>
    </row>
    <row r="1080" spans="1:6" x14ac:dyDescent="0.35">
      <c r="A1080" t="s">
        <v>1084</v>
      </c>
      <c r="B1080" s="3">
        <v>5.6806000000000001</v>
      </c>
      <c r="C1080" s="3">
        <v>4.0156000000000001</v>
      </c>
      <c r="F1080" s="3">
        <v>-1.5105</v>
      </c>
    </row>
    <row r="1081" spans="1:6" x14ac:dyDescent="0.35">
      <c r="A1081" t="s">
        <v>1085</v>
      </c>
      <c r="B1081" s="3">
        <v>5.8817000000000004</v>
      </c>
    </row>
    <row r="1082" spans="1:6" x14ac:dyDescent="0.35">
      <c r="A1082" t="s">
        <v>1086</v>
      </c>
      <c r="B1082" s="3">
        <v>5.9663000000000004</v>
      </c>
    </row>
    <row r="1083" spans="1:6" x14ac:dyDescent="0.35">
      <c r="A1083" t="s">
        <v>1087</v>
      </c>
      <c r="B1083" s="3">
        <v>5.9218000000000002</v>
      </c>
    </row>
    <row r="1084" spans="1:6" x14ac:dyDescent="0.35">
      <c r="A1084" t="s">
        <v>1088</v>
      </c>
      <c r="B1084" s="3">
        <v>5.6763000000000003</v>
      </c>
    </row>
    <row r="1085" spans="1:6" x14ac:dyDescent="0.35">
      <c r="A1085" t="s">
        <v>1089</v>
      </c>
    </row>
    <row r="1086" spans="1:6" x14ac:dyDescent="0.35">
      <c r="A1086" t="s">
        <v>1090</v>
      </c>
      <c r="B1086" s="3">
        <v>6.1605999999999996</v>
      </c>
      <c r="C1086" s="3">
        <v>5.4985999999999997</v>
      </c>
    </row>
    <row r="1087" spans="1:6" x14ac:dyDescent="0.35">
      <c r="A1087" t="s">
        <v>1091</v>
      </c>
      <c r="B1087" s="3">
        <v>7.2991000000000001</v>
      </c>
      <c r="C1087" s="3">
        <v>5.3756000000000004</v>
      </c>
    </row>
    <row r="1088" spans="1:6" x14ac:dyDescent="0.35">
      <c r="A1088" t="s">
        <v>1092</v>
      </c>
      <c r="B1088" s="3">
        <v>5.8483000000000001</v>
      </c>
      <c r="C1088" s="3">
        <v>5.6022999999999996</v>
      </c>
    </row>
    <row r="1089" spans="1:6" x14ac:dyDescent="0.35">
      <c r="A1089" t="s">
        <v>1093</v>
      </c>
      <c r="B1089" s="3">
        <v>7.8593000000000002</v>
      </c>
      <c r="C1089" s="3">
        <v>5.4290000000000003</v>
      </c>
    </row>
    <row r="1090" spans="1:6" x14ac:dyDescent="0.35">
      <c r="A1090" t="s">
        <v>1094</v>
      </c>
      <c r="B1090" s="3">
        <v>5.1173999999999999</v>
      </c>
    </row>
    <row r="1091" spans="1:6" x14ac:dyDescent="0.35">
      <c r="A1091" t="s">
        <v>1095</v>
      </c>
      <c r="B1091" s="3">
        <v>5.5354000000000001</v>
      </c>
    </row>
    <row r="1092" spans="1:6" x14ac:dyDescent="0.35">
      <c r="A1092" t="s">
        <v>1096</v>
      </c>
      <c r="B1092" s="3">
        <v>5.9489000000000001</v>
      </c>
      <c r="C1092" s="3">
        <v>4.9173999999999998</v>
      </c>
    </row>
    <row r="1093" spans="1:6" x14ac:dyDescent="0.35">
      <c r="A1093" t="s">
        <v>1097</v>
      </c>
      <c r="B1093" s="3">
        <v>6.44</v>
      </c>
      <c r="C1093" s="3">
        <v>3.9443000000000001</v>
      </c>
      <c r="F1093" s="3">
        <v>0.34420000000000001</v>
      </c>
    </row>
    <row r="1094" spans="1:6" x14ac:dyDescent="0.35">
      <c r="A1094" t="s">
        <v>1098</v>
      </c>
      <c r="B1094" s="3">
        <v>7.7153</v>
      </c>
      <c r="C1094" s="3">
        <v>4.9481000000000002</v>
      </c>
      <c r="F1094" s="3">
        <v>-1.1216999999999999</v>
      </c>
    </row>
    <row r="1095" spans="1:6" x14ac:dyDescent="0.35">
      <c r="A1095" t="s">
        <v>1099</v>
      </c>
      <c r="B1095" s="3">
        <v>7.0800999999999998</v>
      </c>
      <c r="C1095" s="3">
        <v>6.1176000000000004</v>
      </c>
      <c r="F1095" s="3">
        <v>-1.3542000000000001</v>
      </c>
    </row>
    <row r="1096" spans="1:6" x14ac:dyDescent="0.35">
      <c r="A1096" t="s">
        <v>1100</v>
      </c>
      <c r="B1096" s="3">
        <v>6.0521000000000003</v>
      </c>
    </row>
    <row r="1097" spans="1:6" x14ac:dyDescent="0.35">
      <c r="A1097" t="s">
        <v>1101</v>
      </c>
      <c r="B1097" s="3">
        <v>6.1287000000000003</v>
      </c>
      <c r="C1097" s="3">
        <v>5.7248000000000001</v>
      </c>
    </row>
    <row r="1098" spans="1:6" x14ac:dyDescent="0.35">
      <c r="A1098" t="s">
        <v>1102</v>
      </c>
      <c r="B1098" s="3">
        <v>6.9161000000000001</v>
      </c>
      <c r="C1098" s="3">
        <v>6.0258000000000003</v>
      </c>
      <c r="F1098" s="3">
        <v>1.8226</v>
      </c>
    </row>
    <row r="1099" spans="1:6" x14ac:dyDescent="0.35">
      <c r="A1099" t="s">
        <v>1103</v>
      </c>
      <c r="B1099" s="3">
        <v>9.6499000000000006</v>
      </c>
      <c r="C1099" s="3">
        <v>8.2725000000000009</v>
      </c>
      <c r="F1099" s="3">
        <v>6.2700000000000006E-2</v>
      </c>
    </row>
    <row r="1100" spans="1:6" x14ac:dyDescent="0.35">
      <c r="A1100" t="s">
        <v>1104</v>
      </c>
      <c r="B1100" s="3">
        <v>5.6925999999999997</v>
      </c>
    </row>
    <row r="1101" spans="1:6" x14ac:dyDescent="0.35">
      <c r="A1101" t="s">
        <v>1105</v>
      </c>
      <c r="B1101" s="3">
        <v>5.4127999999999998</v>
      </c>
    </row>
    <row r="1102" spans="1:6" x14ac:dyDescent="0.35">
      <c r="A1102" t="s">
        <v>1106</v>
      </c>
      <c r="B1102" s="3">
        <v>4.3798000000000004</v>
      </c>
      <c r="F1102" s="3">
        <v>-1.2892999999999999</v>
      </c>
    </row>
    <row r="1103" spans="1:6" x14ac:dyDescent="0.35">
      <c r="A1103" t="s">
        <v>1107</v>
      </c>
      <c r="B1103" s="3">
        <v>5.3654000000000002</v>
      </c>
      <c r="C1103" s="3">
        <v>3.7519</v>
      </c>
    </row>
    <row r="1104" spans="1:6" x14ac:dyDescent="0.35">
      <c r="A1104" t="s">
        <v>1108</v>
      </c>
      <c r="B1104" s="3">
        <v>6.1451000000000002</v>
      </c>
      <c r="C1104" s="3">
        <v>4.6706000000000003</v>
      </c>
      <c r="D1104" s="3">
        <v>4.1052</v>
      </c>
    </row>
    <row r="1105" spans="1:6" x14ac:dyDescent="0.35">
      <c r="A1105" t="s">
        <v>1109</v>
      </c>
      <c r="B1105" s="3">
        <v>6.1433999999999997</v>
      </c>
      <c r="C1105" s="3">
        <v>3.7551000000000001</v>
      </c>
      <c r="D1105" s="3">
        <v>7.5731000000000002</v>
      </c>
      <c r="E1105" s="3">
        <v>7.5263</v>
      </c>
      <c r="F1105" s="3">
        <v>0.53520000000000001</v>
      </c>
    </row>
    <row r="1106" spans="1:6" x14ac:dyDescent="0.35">
      <c r="A1106" t="s">
        <v>1110</v>
      </c>
      <c r="B1106" s="3">
        <v>5.8265000000000002</v>
      </c>
    </row>
    <row r="1107" spans="1:6" x14ac:dyDescent="0.35">
      <c r="A1107" t="s">
        <v>1111</v>
      </c>
      <c r="B1107" s="3">
        <v>7.3196000000000003</v>
      </c>
      <c r="C1107" s="3">
        <v>8.4359999999999999</v>
      </c>
      <c r="F1107" s="3">
        <v>-0.76139999999999997</v>
      </c>
    </row>
    <row r="1108" spans="1:6" x14ac:dyDescent="0.35">
      <c r="A1108" t="s">
        <v>1112</v>
      </c>
      <c r="B1108" s="3">
        <v>5.8513000000000002</v>
      </c>
    </row>
    <row r="1109" spans="1:6" x14ac:dyDescent="0.35">
      <c r="A1109" t="s">
        <v>1113</v>
      </c>
      <c r="B1109" s="3">
        <v>6.1204999999999998</v>
      </c>
      <c r="C1109" s="3">
        <v>6.5669000000000004</v>
      </c>
      <c r="F1109" s="3">
        <v>-2.0428000000000002</v>
      </c>
    </row>
    <row r="1110" spans="1:6" x14ac:dyDescent="0.35">
      <c r="A1110" t="s">
        <v>1114</v>
      </c>
      <c r="B1110" s="3">
        <v>5.9180999999999999</v>
      </c>
    </row>
    <row r="1111" spans="1:6" x14ac:dyDescent="0.35">
      <c r="A1111" t="s">
        <v>1115</v>
      </c>
      <c r="B1111" s="3">
        <v>5.4627999999999997</v>
      </c>
      <c r="E1111" s="3">
        <v>3.8588</v>
      </c>
      <c r="F1111" s="3">
        <v>0.1699</v>
      </c>
    </row>
    <row r="1112" spans="1:6" x14ac:dyDescent="0.35">
      <c r="A1112" t="s">
        <v>1116</v>
      </c>
      <c r="B1112" s="3">
        <v>6.3158000000000003</v>
      </c>
    </row>
    <row r="1113" spans="1:6" x14ac:dyDescent="0.35">
      <c r="A1113" t="s">
        <v>1117</v>
      </c>
      <c r="B1113" s="3">
        <v>5.2492000000000001</v>
      </c>
    </row>
    <row r="1114" spans="1:6" x14ac:dyDescent="0.35">
      <c r="A1114" t="s">
        <v>1118</v>
      </c>
      <c r="B1114" s="3">
        <v>5.7686000000000002</v>
      </c>
    </row>
    <row r="1115" spans="1:6" x14ac:dyDescent="0.35">
      <c r="A1115" t="s">
        <v>1119</v>
      </c>
      <c r="B1115" s="3">
        <v>5.9112999999999998</v>
      </c>
    </row>
    <row r="1116" spans="1:6" x14ac:dyDescent="0.35">
      <c r="A1116" t="s">
        <v>1120</v>
      </c>
      <c r="B1116" s="3">
        <v>6.0799000000000003</v>
      </c>
      <c r="C1116" s="3">
        <v>4.5974000000000004</v>
      </c>
    </row>
    <row r="1117" spans="1:6" x14ac:dyDescent="0.35">
      <c r="A1117" t="s">
        <v>1121</v>
      </c>
      <c r="B1117" s="3">
        <v>5.9943999999999997</v>
      </c>
    </row>
    <row r="1118" spans="1:6" x14ac:dyDescent="0.35">
      <c r="A1118" t="s">
        <v>1122</v>
      </c>
      <c r="B1118" s="3">
        <v>7.5015999999999998</v>
      </c>
      <c r="C1118" s="3">
        <v>7.9690000000000003</v>
      </c>
    </row>
    <row r="1119" spans="1:6" x14ac:dyDescent="0.35">
      <c r="A1119" t="s">
        <v>1123</v>
      </c>
      <c r="B1119" s="3">
        <v>6.8224</v>
      </c>
      <c r="C1119" s="3">
        <v>6.4123000000000001</v>
      </c>
    </row>
    <row r="1120" spans="1:6" x14ac:dyDescent="0.35">
      <c r="A1120" t="s">
        <v>1124</v>
      </c>
      <c r="B1120" s="3">
        <v>5.9553000000000003</v>
      </c>
      <c r="F1120" s="3">
        <v>-1.5532999999999999</v>
      </c>
    </row>
    <row r="1121" spans="1:6" x14ac:dyDescent="0.35">
      <c r="A1121" t="s">
        <v>1125</v>
      </c>
      <c r="B1121" s="3">
        <v>5.8112000000000004</v>
      </c>
      <c r="F1121" s="3">
        <v>-0.46429999999999999</v>
      </c>
    </row>
    <row r="1122" spans="1:6" x14ac:dyDescent="0.35">
      <c r="A1122" t="s">
        <v>1126</v>
      </c>
      <c r="B1122" s="3">
        <v>5.9515000000000002</v>
      </c>
    </row>
    <row r="1123" spans="1:6" x14ac:dyDescent="0.35">
      <c r="A1123" t="s">
        <v>1127</v>
      </c>
      <c r="B1123" s="3">
        <v>5.5388999999999999</v>
      </c>
      <c r="C1123" s="3">
        <v>5.7689000000000004</v>
      </c>
    </row>
    <row r="1124" spans="1:6" x14ac:dyDescent="0.35">
      <c r="A1124" t="s">
        <v>1128</v>
      </c>
      <c r="B1124" s="3">
        <v>5.6707999999999998</v>
      </c>
    </row>
    <row r="1125" spans="1:6" x14ac:dyDescent="0.35">
      <c r="A1125" t="s">
        <v>1129</v>
      </c>
    </row>
    <row r="1126" spans="1:6" x14ac:dyDescent="0.35">
      <c r="A1126" t="s">
        <v>1130</v>
      </c>
      <c r="B1126" s="3">
        <v>6.3354999999999997</v>
      </c>
      <c r="C1126" s="3">
        <v>4.0114999999999998</v>
      </c>
    </row>
    <row r="1127" spans="1:6" x14ac:dyDescent="0.35">
      <c r="A1127" t="s">
        <v>1131</v>
      </c>
      <c r="B1127" s="3">
        <v>6.9333</v>
      </c>
      <c r="C1127" s="3">
        <v>5.4930000000000003</v>
      </c>
    </row>
    <row r="1128" spans="1:6" x14ac:dyDescent="0.35">
      <c r="A1128" t="s">
        <v>1132</v>
      </c>
      <c r="B1128" s="3">
        <v>5.8037000000000001</v>
      </c>
      <c r="F1128" s="3">
        <v>-2.3959000000000001</v>
      </c>
    </row>
    <row r="1129" spans="1:6" x14ac:dyDescent="0.35">
      <c r="A1129" t="s">
        <v>1133</v>
      </c>
      <c r="B1129" s="3">
        <v>7.5563000000000002</v>
      </c>
      <c r="C1129" s="3">
        <v>8.2233999999999998</v>
      </c>
    </row>
    <row r="1130" spans="1:6" x14ac:dyDescent="0.35">
      <c r="A1130" t="s">
        <v>1134</v>
      </c>
      <c r="B1130" s="3">
        <v>5.7690000000000001</v>
      </c>
    </row>
    <row r="1131" spans="1:6" x14ac:dyDescent="0.35">
      <c r="A1131" t="s">
        <v>1135</v>
      </c>
      <c r="B1131" s="3">
        <v>6.1087999999999996</v>
      </c>
    </row>
    <row r="1132" spans="1:6" x14ac:dyDescent="0.35">
      <c r="A1132" t="s">
        <v>1136</v>
      </c>
      <c r="B1132" s="3">
        <v>6.1238000000000001</v>
      </c>
    </row>
    <row r="1133" spans="1:6" x14ac:dyDescent="0.35">
      <c r="A1133" t="s">
        <v>1137</v>
      </c>
      <c r="B1133" s="3">
        <v>5.3705999999999996</v>
      </c>
    </row>
    <row r="1134" spans="1:6" x14ac:dyDescent="0.35">
      <c r="A1134" t="s">
        <v>1138</v>
      </c>
      <c r="B1134" s="3">
        <v>6.0377000000000001</v>
      </c>
    </row>
    <row r="1135" spans="1:6" x14ac:dyDescent="0.35">
      <c r="A1135" t="s">
        <v>1139</v>
      </c>
      <c r="B1135" s="3">
        <v>6.3186999999999998</v>
      </c>
      <c r="E1135" s="3">
        <v>2.6404999999999998</v>
      </c>
    </row>
    <row r="1136" spans="1:6" x14ac:dyDescent="0.35">
      <c r="A1136" t="s">
        <v>1140</v>
      </c>
      <c r="B1136" s="3">
        <v>8.7685999999999993</v>
      </c>
      <c r="C1136" s="3">
        <v>9.2646999999999995</v>
      </c>
    </row>
    <row r="1137" spans="1:6" x14ac:dyDescent="0.35">
      <c r="A1137" t="s">
        <v>1141</v>
      </c>
      <c r="B1137" s="3">
        <v>5.5841000000000003</v>
      </c>
    </row>
    <row r="1138" spans="1:6" x14ac:dyDescent="0.35">
      <c r="A1138" t="s">
        <v>1142</v>
      </c>
      <c r="B1138" s="3">
        <v>5.9612999999999996</v>
      </c>
    </row>
    <row r="1139" spans="1:6" x14ac:dyDescent="0.35">
      <c r="A1139" t="s">
        <v>1143</v>
      </c>
      <c r="B1139" s="3">
        <v>5.7317999999999998</v>
      </c>
    </row>
    <row r="1140" spans="1:6" x14ac:dyDescent="0.35">
      <c r="A1140" t="s">
        <v>1144</v>
      </c>
    </row>
    <row r="1141" spans="1:6" x14ac:dyDescent="0.35">
      <c r="A1141" t="s">
        <v>1145</v>
      </c>
      <c r="B1141" s="3">
        <v>5.9458000000000002</v>
      </c>
    </row>
    <row r="1142" spans="1:6" x14ac:dyDescent="0.35">
      <c r="A1142" t="s">
        <v>1146</v>
      </c>
    </row>
    <row r="1143" spans="1:6" x14ac:dyDescent="0.35">
      <c r="A1143" t="s">
        <v>1147</v>
      </c>
      <c r="B1143" s="3">
        <v>7.3044000000000002</v>
      </c>
      <c r="C1143" s="3">
        <v>6.8133999999999997</v>
      </c>
      <c r="F1143" s="3">
        <v>-0.28939999999999999</v>
      </c>
    </row>
    <row r="1144" spans="1:6" x14ac:dyDescent="0.35">
      <c r="A1144" t="s">
        <v>1148</v>
      </c>
      <c r="B1144" s="3">
        <v>7.0750999999999999</v>
      </c>
      <c r="C1144" s="3">
        <v>4.7262000000000004</v>
      </c>
    </row>
    <row r="1145" spans="1:6" x14ac:dyDescent="0.35">
      <c r="A1145" t="s">
        <v>1149</v>
      </c>
      <c r="B1145" s="3">
        <v>5.8198999999999996</v>
      </c>
    </row>
    <row r="1146" spans="1:6" x14ac:dyDescent="0.35">
      <c r="A1146" t="s">
        <v>1150</v>
      </c>
      <c r="B1146" s="3">
        <v>5.6276000000000002</v>
      </c>
    </row>
    <row r="1147" spans="1:6" x14ac:dyDescent="0.35">
      <c r="A1147" t="s">
        <v>1151</v>
      </c>
      <c r="B1147" s="3">
        <v>5.8903999999999996</v>
      </c>
    </row>
    <row r="1148" spans="1:6" x14ac:dyDescent="0.35">
      <c r="A1148" t="s">
        <v>1152</v>
      </c>
      <c r="B1148" s="3">
        <v>6.0453000000000001</v>
      </c>
      <c r="C1148" s="3">
        <v>3.3169</v>
      </c>
    </row>
    <row r="1149" spans="1:6" x14ac:dyDescent="0.35">
      <c r="A1149" t="s">
        <v>1153</v>
      </c>
      <c r="B1149" s="3">
        <v>5.9419000000000004</v>
      </c>
    </row>
    <row r="1150" spans="1:6" x14ac:dyDescent="0.35">
      <c r="A1150" t="s">
        <v>1154</v>
      </c>
      <c r="B1150" s="3">
        <v>5.9057000000000004</v>
      </c>
    </row>
    <row r="1151" spans="1:6" x14ac:dyDescent="0.35">
      <c r="A1151" t="s">
        <v>1155</v>
      </c>
      <c r="B1151" s="3">
        <v>5.9058000000000002</v>
      </c>
      <c r="E1151" s="3">
        <v>0.79579999999999995</v>
      </c>
    </row>
    <row r="1152" spans="1:6" x14ac:dyDescent="0.35">
      <c r="A1152" t="s">
        <v>1156</v>
      </c>
      <c r="B1152" s="3">
        <v>5.6219000000000001</v>
      </c>
    </row>
    <row r="1153" spans="1:6" x14ac:dyDescent="0.35">
      <c r="A1153" t="s">
        <v>1157</v>
      </c>
      <c r="B1153" s="3">
        <v>5.8659999999999997</v>
      </c>
    </row>
    <row r="1154" spans="1:6" x14ac:dyDescent="0.35">
      <c r="A1154" t="s">
        <v>1158</v>
      </c>
      <c r="B1154" s="3">
        <v>5.5054999999999996</v>
      </c>
    </row>
    <row r="1155" spans="1:6" x14ac:dyDescent="0.35">
      <c r="A1155" t="s">
        <v>1159</v>
      </c>
      <c r="B1155" s="3">
        <v>5.9236000000000004</v>
      </c>
      <c r="C1155" s="3">
        <v>3.0400999999999998</v>
      </c>
    </row>
    <row r="1156" spans="1:6" x14ac:dyDescent="0.35">
      <c r="A1156" t="s">
        <v>1160</v>
      </c>
      <c r="B1156" s="3">
        <v>5.7477</v>
      </c>
    </row>
    <row r="1157" spans="1:6" x14ac:dyDescent="0.35">
      <c r="A1157" t="s">
        <v>1161</v>
      </c>
      <c r="B1157" s="3">
        <v>5.8402000000000003</v>
      </c>
    </row>
    <row r="1158" spans="1:6" x14ac:dyDescent="0.35">
      <c r="A1158" t="s">
        <v>1162</v>
      </c>
      <c r="B1158" s="3">
        <v>6.0682</v>
      </c>
      <c r="C1158" s="3">
        <v>3.1572</v>
      </c>
    </row>
    <row r="1159" spans="1:6" x14ac:dyDescent="0.35">
      <c r="A1159" t="s">
        <v>1163</v>
      </c>
      <c r="B1159" s="3">
        <v>5.6452</v>
      </c>
    </row>
    <row r="1160" spans="1:6" x14ac:dyDescent="0.35">
      <c r="A1160" t="s">
        <v>1164</v>
      </c>
      <c r="B1160" s="3">
        <v>5.4519000000000002</v>
      </c>
      <c r="C1160" s="3">
        <v>5.2168000000000001</v>
      </c>
      <c r="F1160" s="3">
        <v>2.0722999999999998</v>
      </c>
    </row>
    <row r="1161" spans="1:6" x14ac:dyDescent="0.35">
      <c r="A1161" t="s">
        <v>1165</v>
      </c>
      <c r="B1161" s="3">
        <v>7.9587000000000003</v>
      </c>
    </row>
    <row r="1162" spans="1:6" x14ac:dyDescent="0.35">
      <c r="A1162" t="s">
        <v>1166</v>
      </c>
      <c r="B1162" s="3">
        <v>5.9085000000000001</v>
      </c>
    </row>
    <row r="1163" spans="1:6" x14ac:dyDescent="0.35">
      <c r="A1163" t="s">
        <v>1167</v>
      </c>
      <c r="B1163" s="3">
        <v>5.6760999999999999</v>
      </c>
    </row>
    <row r="1164" spans="1:6" x14ac:dyDescent="0.35">
      <c r="A1164" t="s">
        <v>1168</v>
      </c>
      <c r="B1164" s="3">
        <v>6.0797999999999996</v>
      </c>
    </row>
    <row r="1165" spans="1:6" x14ac:dyDescent="0.35">
      <c r="A1165" t="s">
        <v>1169</v>
      </c>
      <c r="B1165" s="3">
        <v>6.0876999999999999</v>
      </c>
    </row>
    <row r="1166" spans="1:6" x14ac:dyDescent="0.35">
      <c r="A1166" t="s">
        <v>1170</v>
      </c>
      <c r="B1166" s="3">
        <v>6.2643000000000004</v>
      </c>
    </row>
    <row r="1167" spans="1:6" x14ac:dyDescent="0.35">
      <c r="A1167" t="s">
        <v>1171</v>
      </c>
      <c r="B1167" s="3">
        <v>6.2362000000000002</v>
      </c>
      <c r="C1167" s="3">
        <v>5.6932999999999998</v>
      </c>
    </row>
    <row r="1168" spans="1:6" x14ac:dyDescent="0.35">
      <c r="A1168" t="s">
        <v>1172</v>
      </c>
      <c r="B1168" s="3">
        <v>5.8975</v>
      </c>
      <c r="C1168" s="3">
        <v>4.6077000000000004</v>
      </c>
    </row>
    <row r="1169" spans="1:3" x14ac:dyDescent="0.35">
      <c r="A1169" t="s">
        <v>1173</v>
      </c>
      <c r="B1169" s="3">
        <v>5.8368000000000002</v>
      </c>
    </row>
    <row r="1170" spans="1:3" x14ac:dyDescent="0.35">
      <c r="A1170" t="s">
        <v>1174</v>
      </c>
      <c r="B1170" s="3">
        <v>5.7641999999999998</v>
      </c>
    </row>
    <row r="1171" spans="1:3" x14ac:dyDescent="0.35">
      <c r="A1171" t="s">
        <v>1175</v>
      </c>
      <c r="B1171" s="3">
        <v>7.8714000000000004</v>
      </c>
      <c r="C1171" s="3">
        <v>6.6718999999999999</v>
      </c>
    </row>
    <row r="1172" spans="1:3" x14ac:dyDescent="0.35">
      <c r="A1172" t="s">
        <v>1176</v>
      </c>
      <c r="B1172" s="3">
        <v>5.6398999999999999</v>
      </c>
    </row>
    <row r="1173" spans="1:3" x14ac:dyDescent="0.35">
      <c r="A1173" t="s">
        <v>1177</v>
      </c>
      <c r="B1173" s="3">
        <v>6.6284000000000001</v>
      </c>
      <c r="C1173" s="3">
        <v>5.5425000000000004</v>
      </c>
    </row>
    <row r="1174" spans="1:3" x14ac:dyDescent="0.35">
      <c r="A1174" t="s">
        <v>1178</v>
      </c>
      <c r="B1174" s="3">
        <v>6.5427999999999997</v>
      </c>
      <c r="C1174" s="3">
        <v>5.6765999999999996</v>
      </c>
    </row>
    <row r="1175" spans="1:3" x14ac:dyDescent="0.35">
      <c r="A1175" t="s">
        <v>1179</v>
      </c>
      <c r="B1175" s="3">
        <v>5.8503999999999996</v>
      </c>
    </row>
    <row r="1176" spans="1:3" x14ac:dyDescent="0.35">
      <c r="A1176" t="s">
        <v>1180</v>
      </c>
      <c r="B1176" s="3">
        <v>6.5566000000000004</v>
      </c>
      <c r="C1176" s="3">
        <v>3.1457000000000002</v>
      </c>
    </row>
    <row r="1177" spans="1:3" x14ac:dyDescent="0.35">
      <c r="A1177" t="s">
        <v>1181</v>
      </c>
      <c r="B1177" s="3">
        <v>6.1532999999999998</v>
      </c>
      <c r="C1177" s="3">
        <v>4.7538</v>
      </c>
    </row>
    <row r="1178" spans="1:3" x14ac:dyDescent="0.35">
      <c r="A1178" t="s">
        <v>1182</v>
      </c>
      <c r="B1178" s="3">
        <v>5.6795</v>
      </c>
    </row>
    <row r="1179" spans="1:3" x14ac:dyDescent="0.35">
      <c r="A1179" t="s">
        <v>1183</v>
      </c>
      <c r="B1179" s="3">
        <v>7.6105999999999998</v>
      </c>
      <c r="C1179" s="3">
        <v>5.5271999999999997</v>
      </c>
    </row>
    <row r="1180" spans="1:3" x14ac:dyDescent="0.35">
      <c r="A1180" t="s">
        <v>1184</v>
      </c>
      <c r="B1180" s="3">
        <v>7.7263000000000002</v>
      </c>
      <c r="C1180" s="3">
        <v>7.1345000000000001</v>
      </c>
    </row>
    <row r="1181" spans="1:3" x14ac:dyDescent="0.35">
      <c r="A1181" t="s">
        <v>1185</v>
      </c>
      <c r="B1181" s="3">
        <v>5.2416999999999998</v>
      </c>
    </row>
    <row r="1182" spans="1:3" x14ac:dyDescent="0.35">
      <c r="A1182" t="s">
        <v>1186</v>
      </c>
    </row>
    <row r="1183" spans="1:3" x14ac:dyDescent="0.35">
      <c r="A1183" t="s">
        <v>1187</v>
      </c>
    </row>
    <row r="1184" spans="1:3" x14ac:dyDescent="0.35">
      <c r="A1184" t="s">
        <v>1188</v>
      </c>
      <c r="B1184" s="3">
        <v>6.1985000000000001</v>
      </c>
    </row>
    <row r="1185" spans="1:6" x14ac:dyDescent="0.35">
      <c r="A1185" t="s">
        <v>1189</v>
      </c>
    </row>
    <row r="1186" spans="1:6" x14ac:dyDescent="0.35">
      <c r="A1186" t="s">
        <v>1190</v>
      </c>
      <c r="B1186" s="3">
        <v>9.6290999999999993</v>
      </c>
      <c r="C1186" s="3">
        <v>12.4893</v>
      </c>
      <c r="D1186" s="3">
        <v>11.988899999999999</v>
      </c>
      <c r="E1186" s="3">
        <v>13.0593</v>
      </c>
      <c r="F1186" s="3">
        <v>6.1458000000000004</v>
      </c>
    </row>
    <row r="1187" spans="1:6" x14ac:dyDescent="0.35">
      <c r="A1187" t="s">
        <v>1191</v>
      </c>
      <c r="B1187" s="3">
        <v>6.1036000000000001</v>
      </c>
      <c r="C1187" s="3">
        <v>5.8186</v>
      </c>
      <c r="D1187" s="3">
        <v>6.1557000000000004</v>
      </c>
      <c r="F1187" s="3">
        <v>-1.8129999999999999</v>
      </c>
    </row>
    <row r="1188" spans="1:6" x14ac:dyDescent="0.35">
      <c r="A1188" t="s">
        <v>1192</v>
      </c>
      <c r="B1188" s="3">
        <v>5.7323000000000004</v>
      </c>
      <c r="D1188" s="3">
        <v>3.7867000000000002</v>
      </c>
      <c r="E1188" s="3">
        <v>4.2854000000000001</v>
      </c>
    </row>
    <row r="1189" spans="1:6" x14ac:dyDescent="0.35">
      <c r="A1189" t="s">
        <v>1193</v>
      </c>
      <c r="B1189" s="3">
        <v>11.762</v>
      </c>
      <c r="C1189" s="3">
        <v>14.881600000000001</v>
      </c>
      <c r="D1189" s="3">
        <v>16.931999999999999</v>
      </c>
      <c r="E1189" s="3">
        <v>15.598100000000001</v>
      </c>
      <c r="F1189" s="3">
        <v>8.7934999999999999</v>
      </c>
    </row>
    <row r="1190" spans="1:6" x14ac:dyDescent="0.35">
      <c r="A1190" t="s">
        <v>1194</v>
      </c>
      <c r="B1190" s="3">
        <v>5.9516</v>
      </c>
      <c r="E1190" s="3">
        <v>4.0763999999999996</v>
      </c>
    </row>
    <row r="1191" spans="1:6" x14ac:dyDescent="0.35">
      <c r="A1191" t="s">
        <v>1195</v>
      </c>
      <c r="B1191" s="3">
        <v>5.6573000000000002</v>
      </c>
    </row>
    <row r="1192" spans="1:6" x14ac:dyDescent="0.35">
      <c r="A1192" t="s">
        <v>1196</v>
      </c>
      <c r="B1192" s="3">
        <v>6.4212999999999996</v>
      </c>
      <c r="C1192" s="3">
        <v>4.5613000000000001</v>
      </c>
      <c r="D1192" s="3">
        <v>5.7297000000000002</v>
      </c>
      <c r="E1192" s="3">
        <v>4.9238</v>
      </c>
      <c r="F1192" s="3">
        <v>-2.2970999999999999</v>
      </c>
    </row>
    <row r="1193" spans="1:6" x14ac:dyDescent="0.35">
      <c r="A1193" t="s">
        <v>1197</v>
      </c>
    </row>
    <row r="1194" spans="1:6" x14ac:dyDescent="0.35">
      <c r="A1194" t="s">
        <v>1198</v>
      </c>
      <c r="B1194" s="3">
        <v>5.8357000000000001</v>
      </c>
    </row>
    <row r="1195" spans="1:6" x14ac:dyDescent="0.35">
      <c r="A1195" t="s">
        <v>1199</v>
      </c>
      <c r="B1195" s="3">
        <v>5.8278999999999996</v>
      </c>
    </row>
    <row r="1196" spans="1:6" x14ac:dyDescent="0.35">
      <c r="A1196" t="s">
        <v>1200</v>
      </c>
      <c r="B1196" s="3">
        <v>5.8400999999999996</v>
      </c>
      <c r="F1196" s="3">
        <v>-3.1699999999999999E-2</v>
      </c>
    </row>
    <row r="1197" spans="1:6" x14ac:dyDescent="0.35">
      <c r="A1197" t="s">
        <v>1201</v>
      </c>
      <c r="B1197" s="3">
        <v>5.6848999999999998</v>
      </c>
    </row>
    <row r="1198" spans="1:6" x14ac:dyDescent="0.35">
      <c r="A1198" t="s">
        <v>1202</v>
      </c>
      <c r="B1198" s="3">
        <v>6.0175000000000001</v>
      </c>
    </row>
    <row r="1199" spans="1:6" x14ac:dyDescent="0.35">
      <c r="A1199" t="s">
        <v>1203</v>
      </c>
      <c r="B1199" s="3">
        <v>5.5358999999999998</v>
      </c>
    </row>
    <row r="1200" spans="1:6" x14ac:dyDescent="0.35">
      <c r="A1200" t="s">
        <v>1204</v>
      </c>
      <c r="B1200" s="3">
        <v>5.7290000000000001</v>
      </c>
      <c r="C1200" s="3">
        <v>3.0343</v>
      </c>
      <c r="E1200" s="3">
        <v>2.8294000000000001</v>
      </c>
    </row>
    <row r="1201" spans="1:6" x14ac:dyDescent="0.35">
      <c r="A1201" t="s">
        <v>1205</v>
      </c>
      <c r="B1201" s="3">
        <v>5.9659000000000004</v>
      </c>
    </row>
    <row r="1202" spans="1:6" x14ac:dyDescent="0.35">
      <c r="A1202" t="s">
        <v>1206</v>
      </c>
      <c r="B1202" s="3">
        <v>5.9617000000000004</v>
      </c>
      <c r="E1202" s="3">
        <v>5.1886000000000001</v>
      </c>
    </row>
    <row r="1203" spans="1:6" x14ac:dyDescent="0.35">
      <c r="A1203" t="s">
        <v>1207</v>
      </c>
      <c r="B1203" s="3">
        <v>6.0987</v>
      </c>
      <c r="E1203" s="3">
        <v>6.06</v>
      </c>
    </row>
    <row r="1204" spans="1:6" x14ac:dyDescent="0.35">
      <c r="A1204" t="s">
        <v>1208</v>
      </c>
      <c r="B1204" s="3">
        <v>6.7575000000000003</v>
      </c>
      <c r="C1204" s="3">
        <v>8.1545000000000005</v>
      </c>
      <c r="E1204" s="3">
        <v>7.7050999999999998</v>
      </c>
      <c r="F1204" s="3">
        <v>0.29310000000000003</v>
      </c>
    </row>
    <row r="1205" spans="1:6" x14ac:dyDescent="0.35">
      <c r="A1205" t="s">
        <v>1209</v>
      </c>
      <c r="B1205" s="3">
        <v>5.6699000000000002</v>
      </c>
    </row>
    <row r="1206" spans="1:6" x14ac:dyDescent="0.35">
      <c r="A1206" t="s">
        <v>1210</v>
      </c>
      <c r="B1206" s="3">
        <v>7.1388999999999996</v>
      </c>
      <c r="C1206" s="3">
        <v>5.4142000000000001</v>
      </c>
      <c r="E1206" s="3">
        <v>6.8391999999999999</v>
      </c>
      <c r="F1206" s="3">
        <v>-2.1162000000000001</v>
      </c>
    </row>
    <row r="1207" spans="1:6" x14ac:dyDescent="0.35">
      <c r="A1207" t="s">
        <v>1211</v>
      </c>
      <c r="B1207" s="3">
        <v>5.6222000000000003</v>
      </c>
    </row>
    <row r="1208" spans="1:6" x14ac:dyDescent="0.35">
      <c r="A1208" t="s">
        <v>1212</v>
      </c>
      <c r="B1208" s="3">
        <v>5.8033000000000001</v>
      </c>
      <c r="E1208" s="3">
        <v>4.8920000000000003</v>
      </c>
    </row>
    <row r="1209" spans="1:6" x14ac:dyDescent="0.35">
      <c r="A1209" t="s">
        <v>1213</v>
      </c>
      <c r="B1209" s="3">
        <v>8.0814000000000004</v>
      </c>
      <c r="C1209" s="3">
        <v>6.9175000000000004</v>
      </c>
    </row>
    <row r="1210" spans="1:6" x14ac:dyDescent="0.35">
      <c r="A1210" t="s">
        <v>1214</v>
      </c>
      <c r="B1210" s="3">
        <v>5.7866999999999997</v>
      </c>
    </row>
    <row r="1211" spans="1:6" x14ac:dyDescent="0.35">
      <c r="A1211" t="s">
        <v>1215</v>
      </c>
      <c r="B1211" s="3">
        <v>5.3594999999999997</v>
      </c>
    </row>
    <row r="1212" spans="1:6" x14ac:dyDescent="0.35">
      <c r="A1212" t="s">
        <v>1216</v>
      </c>
      <c r="B1212" s="3">
        <v>5.4405999999999999</v>
      </c>
    </row>
    <row r="1213" spans="1:6" x14ac:dyDescent="0.35">
      <c r="A1213" t="s">
        <v>1217</v>
      </c>
      <c r="B1213" s="3">
        <v>5.4928999999999997</v>
      </c>
    </row>
    <row r="1214" spans="1:6" x14ac:dyDescent="0.35">
      <c r="A1214" t="s">
        <v>1218</v>
      </c>
      <c r="B1214" s="3">
        <v>5.8314000000000004</v>
      </c>
      <c r="C1214" s="3">
        <v>2.8393999999999999</v>
      </c>
      <c r="E1214" s="3">
        <v>2.6873</v>
      </c>
    </row>
    <row r="1215" spans="1:6" x14ac:dyDescent="0.35">
      <c r="A1215" t="s">
        <v>1219</v>
      </c>
      <c r="B1215" s="3">
        <v>7.5052000000000003</v>
      </c>
      <c r="C1215" s="3">
        <v>7.8741000000000003</v>
      </c>
    </row>
    <row r="1216" spans="1:6" x14ac:dyDescent="0.35">
      <c r="A1216" t="s">
        <v>1220</v>
      </c>
      <c r="B1216" s="3">
        <v>5.8975999999999997</v>
      </c>
    </row>
    <row r="1217" spans="1:6" x14ac:dyDescent="0.35">
      <c r="A1217" t="s">
        <v>1221</v>
      </c>
      <c r="B1217" s="3">
        <v>6.1814</v>
      </c>
    </row>
    <row r="1218" spans="1:6" x14ac:dyDescent="0.35">
      <c r="A1218" t="s">
        <v>1222</v>
      </c>
      <c r="B1218" s="3">
        <v>5.8884999999999996</v>
      </c>
    </row>
    <row r="1219" spans="1:6" x14ac:dyDescent="0.35">
      <c r="A1219" t="s">
        <v>1223</v>
      </c>
      <c r="B1219" s="3">
        <v>6.0861000000000001</v>
      </c>
    </row>
    <row r="1220" spans="1:6" x14ac:dyDescent="0.35">
      <c r="A1220" t="s">
        <v>1224</v>
      </c>
      <c r="B1220" s="3">
        <v>5.43</v>
      </c>
    </row>
    <row r="1221" spans="1:6" x14ac:dyDescent="0.35">
      <c r="A1221" t="s">
        <v>1225</v>
      </c>
      <c r="B1221" s="3">
        <v>5.6496000000000004</v>
      </c>
    </row>
    <row r="1222" spans="1:6" x14ac:dyDescent="0.35">
      <c r="A1222" t="s">
        <v>1226</v>
      </c>
      <c r="B1222" s="3">
        <v>5.7759</v>
      </c>
    </row>
    <row r="1223" spans="1:6" x14ac:dyDescent="0.35">
      <c r="A1223" t="s">
        <v>1227</v>
      </c>
      <c r="B1223" s="3">
        <v>6.2904999999999998</v>
      </c>
      <c r="C1223" s="3">
        <v>4.7683</v>
      </c>
      <c r="F1223" s="3">
        <v>1.9639</v>
      </c>
    </row>
    <row r="1224" spans="1:6" x14ac:dyDescent="0.35">
      <c r="A1224" t="s">
        <v>1228</v>
      </c>
      <c r="B1224" s="3">
        <v>6.0987</v>
      </c>
    </row>
    <row r="1225" spans="1:6" x14ac:dyDescent="0.35">
      <c r="A1225" t="s">
        <v>1229</v>
      </c>
      <c r="B1225" s="3">
        <v>6.2022000000000004</v>
      </c>
    </row>
    <row r="1226" spans="1:6" x14ac:dyDescent="0.35">
      <c r="A1226" t="s">
        <v>1230</v>
      </c>
      <c r="B1226" s="3">
        <v>5.6664000000000003</v>
      </c>
    </row>
    <row r="1227" spans="1:6" x14ac:dyDescent="0.35">
      <c r="A1227" t="s">
        <v>1231</v>
      </c>
      <c r="B1227" s="3">
        <v>5.8581000000000003</v>
      </c>
    </row>
    <row r="1228" spans="1:6" x14ac:dyDescent="0.35">
      <c r="A1228" t="s">
        <v>1232</v>
      </c>
      <c r="B1228" s="3">
        <v>6.0330000000000004</v>
      </c>
    </row>
    <row r="1229" spans="1:6" x14ac:dyDescent="0.35">
      <c r="A1229" t="s">
        <v>1233</v>
      </c>
      <c r="B1229" s="3">
        <v>5.8430999999999997</v>
      </c>
      <c r="C1229" s="3">
        <v>3.4159999999999999</v>
      </c>
      <c r="D1229" s="3">
        <v>6.4367999999999999</v>
      </c>
      <c r="E1229" s="3">
        <v>10.809799999999999</v>
      </c>
    </row>
    <row r="1230" spans="1:6" x14ac:dyDescent="0.35">
      <c r="A1230" t="s">
        <v>1234</v>
      </c>
      <c r="B1230" s="3">
        <v>6.0354000000000001</v>
      </c>
      <c r="C1230" s="3">
        <v>3.2757999999999998</v>
      </c>
    </row>
    <row r="1231" spans="1:6" x14ac:dyDescent="0.35">
      <c r="A1231" t="s">
        <v>1235</v>
      </c>
      <c r="B1231" s="3">
        <v>6.3396999999999997</v>
      </c>
      <c r="C1231" s="3">
        <v>5.1025</v>
      </c>
      <c r="E1231" s="3">
        <v>3.964</v>
      </c>
    </row>
    <row r="1232" spans="1:6" x14ac:dyDescent="0.35">
      <c r="A1232" t="s">
        <v>1236</v>
      </c>
      <c r="B1232" s="3">
        <v>6.2900999999999998</v>
      </c>
      <c r="C1232" s="3">
        <v>4.6420000000000003</v>
      </c>
    </row>
    <row r="1233" spans="1:6" x14ac:dyDescent="0.35">
      <c r="A1233" t="s">
        <v>1237</v>
      </c>
      <c r="B1233" s="3">
        <v>5.8095999999999997</v>
      </c>
    </row>
    <row r="1234" spans="1:6" x14ac:dyDescent="0.35">
      <c r="A1234" t="s">
        <v>1238</v>
      </c>
      <c r="B1234" s="3">
        <v>6.5225999999999997</v>
      </c>
      <c r="D1234" s="3">
        <v>6.2285000000000004</v>
      </c>
      <c r="E1234" s="3">
        <v>4.6864999999999997</v>
      </c>
    </row>
    <row r="1235" spans="1:6" x14ac:dyDescent="0.35">
      <c r="A1235" t="s">
        <v>1239</v>
      </c>
      <c r="B1235" s="3">
        <v>6.0179999999999998</v>
      </c>
    </row>
    <row r="1236" spans="1:6" x14ac:dyDescent="0.35">
      <c r="A1236" t="s">
        <v>1240</v>
      </c>
      <c r="B1236" s="3">
        <v>6.0740999999999996</v>
      </c>
      <c r="C1236" s="3">
        <v>5.4191000000000003</v>
      </c>
      <c r="D1236" s="3">
        <v>5.3372000000000002</v>
      </c>
      <c r="E1236" s="3">
        <v>11.5716</v>
      </c>
      <c r="F1236" s="3">
        <v>-2.6438999999999999</v>
      </c>
    </row>
    <row r="1237" spans="1:6" x14ac:dyDescent="0.35">
      <c r="A1237" t="s">
        <v>1241</v>
      </c>
      <c r="B1237" s="3">
        <v>5.9417</v>
      </c>
      <c r="C1237" s="3">
        <v>3.2625999999999999</v>
      </c>
    </row>
    <row r="1238" spans="1:6" x14ac:dyDescent="0.35">
      <c r="A1238" t="s">
        <v>1242</v>
      </c>
      <c r="B1238" s="3">
        <v>6.0064000000000002</v>
      </c>
      <c r="C1238" s="3">
        <v>5.5525000000000002</v>
      </c>
      <c r="D1238" s="3">
        <v>6.3480999999999996</v>
      </c>
      <c r="E1238" s="3">
        <v>10.809799999999999</v>
      </c>
      <c r="F1238" s="3">
        <v>-1.5319</v>
      </c>
    </row>
    <row r="1239" spans="1:6" x14ac:dyDescent="0.35">
      <c r="A1239" t="s">
        <v>1243</v>
      </c>
      <c r="B1239" s="3">
        <v>6.1108000000000002</v>
      </c>
      <c r="C1239" s="3">
        <v>4.9077999999999999</v>
      </c>
    </row>
    <row r="1240" spans="1:6" x14ac:dyDescent="0.35">
      <c r="A1240" t="s">
        <v>1244</v>
      </c>
    </row>
    <row r="1241" spans="1:6" x14ac:dyDescent="0.35">
      <c r="A1241" t="s">
        <v>1245</v>
      </c>
      <c r="B1241" s="3">
        <v>5.9694000000000003</v>
      </c>
      <c r="C1241" s="3">
        <v>3.6547000000000001</v>
      </c>
      <c r="D1241" s="3">
        <v>2.8767</v>
      </c>
      <c r="E1241" s="3">
        <v>5.7361000000000004</v>
      </c>
      <c r="F1241" s="3">
        <v>-0.54590000000000005</v>
      </c>
    </row>
    <row r="1242" spans="1:6" x14ac:dyDescent="0.35">
      <c r="A1242" t="s">
        <v>1246</v>
      </c>
      <c r="B1242" s="3">
        <v>9.0116999999999994</v>
      </c>
      <c r="C1242" s="3">
        <v>9.1196000000000002</v>
      </c>
    </row>
    <row r="1243" spans="1:6" x14ac:dyDescent="0.35">
      <c r="A1243" t="s">
        <v>1247</v>
      </c>
      <c r="B1243" s="3">
        <v>5.6121999999999996</v>
      </c>
      <c r="E1243" s="3">
        <v>4.1561000000000003</v>
      </c>
    </row>
    <row r="1244" spans="1:6" x14ac:dyDescent="0.35">
      <c r="A1244" t="s">
        <v>1248</v>
      </c>
      <c r="B1244" s="3">
        <v>6.008</v>
      </c>
    </row>
    <row r="1245" spans="1:6" x14ac:dyDescent="0.35">
      <c r="A1245" t="s">
        <v>1249</v>
      </c>
      <c r="B1245" s="3">
        <v>6.4767999999999999</v>
      </c>
      <c r="C1245" s="3">
        <v>5.8403</v>
      </c>
      <c r="D1245" s="3">
        <v>7.181</v>
      </c>
      <c r="E1245" s="3">
        <v>6.4970999999999997</v>
      </c>
      <c r="F1245" s="3">
        <v>-0.1885</v>
      </c>
    </row>
    <row r="1246" spans="1:6" x14ac:dyDescent="0.35">
      <c r="A1246" t="s">
        <v>1250</v>
      </c>
      <c r="B1246" s="3">
        <v>6.0366</v>
      </c>
      <c r="C1246" s="3">
        <v>3.3401999999999998</v>
      </c>
      <c r="E1246" s="3">
        <v>5.4574999999999996</v>
      </c>
    </row>
    <row r="1247" spans="1:6" x14ac:dyDescent="0.35">
      <c r="A1247" t="s">
        <v>1251</v>
      </c>
      <c r="B1247" s="3">
        <v>6.1143999999999998</v>
      </c>
    </row>
    <row r="1248" spans="1:6" x14ac:dyDescent="0.35">
      <c r="A1248" t="s">
        <v>1252</v>
      </c>
      <c r="B1248" s="3">
        <v>5.9779999999999998</v>
      </c>
    </row>
    <row r="1249" spans="1:6" x14ac:dyDescent="0.35">
      <c r="A1249" t="s">
        <v>1253</v>
      </c>
      <c r="B1249" s="3">
        <v>5.9794999999999998</v>
      </c>
    </row>
    <row r="1250" spans="1:6" x14ac:dyDescent="0.35">
      <c r="A1250" t="s">
        <v>1254</v>
      </c>
    </row>
    <row r="1251" spans="1:6" x14ac:dyDescent="0.35">
      <c r="A1251" t="s">
        <v>1255</v>
      </c>
      <c r="B1251" s="3">
        <v>5.4555999999999996</v>
      </c>
    </row>
    <row r="1252" spans="1:6" x14ac:dyDescent="0.35">
      <c r="A1252" t="s">
        <v>1256</v>
      </c>
      <c r="B1252" s="3">
        <v>5.7282999999999999</v>
      </c>
    </row>
    <row r="1253" spans="1:6" x14ac:dyDescent="0.35">
      <c r="A1253" t="s">
        <v>1257</v>
      </c>
      <c r="B1253" s="3">
        <v>5.8204000000000002</v>
      </c>
      <c r="C1253" s="3">
        <v>3.6292</v>
      </c>
    </row>
    <row r="1254" spans="1:6" x14ac:dyDescent="0.35">
      <c r="A1254" t="s">
        <v>1258</v>
      </c>
      <c r="B1254" s="3">
        <v>5.6398000000000001</v>
      </c>
      <c r="C1254" s="3">
        <v>5.5777999999999999</v>
      </c>
    </row>
    <row r="1255" spans="1:6" x14ac:dyDescent="0.35">
      <c r="A1255" t="s">
        <v>1259</v>
      </c>
      <c r="B1255" s="3">
        <v>5.3875999999999999</v>
      </c>
    </row>
    <row r="1256" spans="1:6" x14ac:dyDescent="0.35">
      <c r="A1256" t="s">
        <v>1260</v>
      </c>
      <c r="B1256" s="3">
        <v>5.3220999999999998</v>
      </c>
      <c r="C1256" s="3">
        <v>4.0438000000000001</v>
      </c>
    </row>
    <row r="1257" spans="1:6" x14ac:dyDescent="0.35">
      <c r="A1257" t="s">
        <v>1261</v>
      </c>
      <c r="B1257" s="3">
        <v>5.3537999999999997</v>
      </c>
    </row>
    <row r="1258" spans="1:6" x14ac:dyDescent="0.35">
      <c r="A1258" t="s">
        <v>1262</v>
      </c>
      <c r="B1258" s="3">
        <v>6.4250999999999996</v>
      </c>
      <c r="C1258" s="3">
        <v>5.1028000000000002</v>
      </c>
      <c r="F1258" s="3">
        <v>-1.1509</v>
      </c>
    </row>
    <row r="1259" spans="1:6" x14ac:dyDescent="0.35">
      <c r="A1259" t="s">
        <v>1263</v>
      </c>
      <c r="B1259" s="3">
        <v>5.8517000000000001</v>
      </c>
    </row>
    <row r="1260" spans="1:6" x14ac:dyDescent="0.35">
      <c r="A1260" t="s">
        <v>1264</v>
      </c>
      <c r="B1260" s="3">
        <v>5.9002999999999997</v>
      </c>
    </row>
    <row r="1261" spans="1:6" x14ac:dyDescent="0.35">
      <c r="A1261" t="s">
        <v>1265</v>
      </c>
    </row>
    <row r="1262" spans="1:6" x14ac:dyDescent="0.35">
      <c r="A1262" t="s">
        <v>1266</v>
      </c>
      <c r="B1262" s="3">
        <v>5.9542999999999999</v>
      </c>
    </row>
    <row r="1263" spans="1:6" x14ac:dyDescent="0.35">
      <c r="A1263" t="s">
        <v>1267</v>
      </c>
      <c r="B1263" s="3">
        <v>5.9132999999999996</v>
      </c>
    </row>
    <row r="1264" spans="1:6" x14ac:dyDescent="0.35">
      <c r="A1264" t="s">
        <v>1268</v>
      </c>
      <c r="B1264" s="3">
        <v>5.5533000000000001</v>
      </c>
    </row>
    <row r="1265" spans="1:2" x14ac:dyDescent="0.35">
      <c r="A1265" t="s">
        <v>1269</v>
      </c>
      <c r="B1265" s="3">
        <v>6.2671000000000001</v>
      </c>
    </row>
    <row r="1266" spans="1:2" x14ac:dyDescent="0.35">
      <c r="A1266" t="s">
        <v>1270</v>
      </c>
      <c r="B1266" s="3">
        <v>5.8516000000000004</v>
      </c>
    </row>
    <row r="1267" spans="1:2" x14ac:dyDescent="0.35">
      <c r="A1267" t="s">
        <v>1271</v>
      </c>
      <c r="B1267" s="3">
        <v>5.8354999999999997</v>
      </c>
    </row>
    <row r="1268" spans="1:2" x14ac:dyDescent="0.35">
      <c r="A1268" t="s">
        <v>1272</v>
      </c>
      <c r="B1268" s="3">
        <v>5.9862000000000002</v>
      </c>
    </row>
    <row r="1269" spans="1:2" x14ac:dyDescent="0.35">
      <c r="A1269" t="s">
        <v>1273</v>
      </c>
      <c r="B1269" s="3">
        <v>5.8954000000000004</v>
      </c>
    </row>
    <row r="1270" spans="1:2" x14ac:dyDescent="0.35">
      <c r="A1270" t="s">
        <v>1274</v>
      </c>
      <c r="B1270" s="3">
        <v>5.2206000000000001</v>
      </c>
    </row>
    <row r="1271" spans="1:2" x14ac:dyDescent="0.35">
      <c r="A1271" t="s">
        <v>1275</v>
      </c>
      <c r="B1271" s="3">
        <v>5.8853999999999997</v>
      </c>
    </row>
    <row r="1272" spans="1:2" x14ac:dyDescent="0.35">
      <c r="A1272" t="s">
        <v>1276</v>
      </c>
    </row>
    <row r="1273" spans="1:2" x14ac:dyDescent="0.35">
      <c r="A1273" t="s">
        <v>1277</v>
      </c>
      <c r="B1273" s="3">
        <v>5.92</v>
      </c>
    </row>
    <row r="1274" spans="1:2" x14ac:dyDescent="0.35">
      <c r="A1274" t="s">
        <v>1278</v>
      </c>
      <c r="B1274" s="3">
        <v>5.9179000000000004</v>
      </c>
    </row>
    <row r="1275" spans="1:2" x14ac:dyDescent="0.35">
      <c r="A1275" t="s">
        <v>1279</v>
      </c>
      <c r="B1275" s="3">
        <v>5.8925999999999998</v>
      </c>
    </row>
    <row r="1276" spans="1:2" x14ac:dyDescent="0.35">
      <c r="A1276" t="s">
        <v>1280</v>
      </c>
      <c r="B1276" s="3">
        <v>5.8959000000000001</v>
      </c>
    </row>
    <row r="1277" spans="1:2" x14ac:dyDescent="0.35">
      <c r="A1277" t="s">
        <v>1281</v>
      </c>
      <c r="B1277" s="3">
        <v>5.8757000000000001</v>
      </c>
    </row>
    <row r="1278" spans="1:2" x14ac:dyDescent="0.35">
      <c r="A1278" t="s">
        <v>1282</v>
      </c>
      <c r="B1278" s="3">
        <v>5.9722</v>
      </c>
    </row>
    <row r="1279" spans="1:2" x14ac:dyDescent="0.35">
      <c r="A1279" t="s">
        <v>1283</v>
      </c>
      <c r="B1279" s="3">
        <v>5.9398</v>
      </c>
    </row>
    <row r="1280" spans="1:2" x14ac:dyDescent="0.35">
      <c r="A1280" t="s">
        <v>1284</v>
      </c>
      <c r="B1280" s="3">
        <v>5.7777000000000003</v>
      </c>
    </row>
    <row r="1281" spans="1:6" x14ac:dyDescent="0.35">
      <c r="A1281" t="s">
        <v>1285</v>
      </c>
    </row>
    <row r="1282" spans="1:6" x14ac:dyDescent="0.35">
      <c r="A1282" t="s">
        <v>1286</v>
      </c>
      <c r="B1282" s="3">
        <v>5.7209000000000003</v>
      </c>
    </row>
    <row r="1283" spans="1:6" x14ac:dyDescent="0.35">
      <c r="A1283" t="s">
        <v>1287</v>
      </c>
    </row>
    <row r="1284" spans="1:6" x14ac:dyDescent="0.35">
      <c r="A1284" t="s">
        <v>1288</v>
      </c>
      <c r="B1284" s="3">
        <v>5.7667999999999999</v>
      </c>
    </row>
    <row r="1285" spans="1:6" x14ac:dyDescent="0.35">
      <c r="A1285" t="s">
        <v>1289</v>
      </c>
      <c r="B1285" s="3">
        <v>5.7130000000000001</v>
      </c>
    </row>
    <row r="1286" spans="1:6" x14ac:dyDescent="0.35">
      <c r="A1286" t="s">
        <v>1290</v>
      </c>
      <c r="B1286" s="3">
        <v>5.5369999999999999</v>
      </c>
    </row>
    <row r="1287" spans="1:6" x14ac:dyDescent="0.35">
      <c r="A1287" t="s">
        <v>1291</v>
      </c>
      <c r="B1287" s="3">
        <v>6.2793000000000001</v>
      </c>
    </row>
    <row r="1288" spans="1:6" x14ac:dyDescent="0.35">
      <c r="A1288" t="s">
        <v>1292</v>
      </c>
      <c r="B1288" s="3">
        <v>5.8449</v>
      </c>
    </row>
    <row r="1289" spans="1:6" x14ac:dyDescent="0.35">
      <c r="A1289" t="s">
        <v>1293</v>
      </c>
      <c r="B1289" s="3">
        <v>5.7483000000000004</v>
      </c>
      <c r="C1289" s="3">
        <v>3.2404000000000002</v>
      </c>
      <c r="D1289" s="3">
        <v>5.8129999999999997</v>
      </c>
      <c r="E1289" s="3">
        <v>3.9197000000000002</v>
      </c>
    </row>
    <row r="1290" spans="1:6" x14ac:dyDescent="0.35">
      <c r="A1290" t="s">
        <v>1294</v>
      </c>
    </row>
    <row r="1291" spans="1:6" x14ac:dyDescent="0.35">
      <c r="A1291" t="s">
        <v>1295</v>
      </c>
      <c r="B1291" s="3">
        <v>6.0975000000000001</v>
      </c>
      <c r="C1291" s="3">
        <v>4.1646000000000001</v>
      </c>
    </row>
    <row r="1292" spans="1:6" x14ac:dyDescent="0.35">
      <c r="A1292" t="s">
        <v>1296</v>
      </c>
      <c r="B1292" s="3">
        <v>6.4100999999999999</v>
      </c>
      <c r="C1292" s="3">
        <v>3.996</v>
      </c>
      <c r="E1292" s="3">
        <v>4.6116999999999999</v>
      </c>
    </row>
    <row r="1293" spans="1:6" x14ac:dyDescent="0.35">
      <c r="A1293" t="s">
        <v>1297</v>
      </c>
      <c r="B1293" s="3">
        <v>6.0403000000000002</v>
      </c>
    </row>
    <row r="1294" spans="1:6" x14ac:dyDescent="0.35">
      <c r="A1294" t="s">
        <v>1298</v>
      </c>
      <c r="B1294" s="3">
        <v>5.6235999999999997</v>
      </c>
    </row>
    <row r="1295" spans="1:6" x14ac:dyDescent="0.35">
      <c r="A1295" t="s">
        <v>1299</v>
      </c>
      <c r="B1295" s="3">
        <v>6.3156999999999996</v>
      </c>
      <c r="C1295" s="3">
        <v>4.0403000000000002</v>
      </c>
      <c r="F1295" s="3">
        <v>-0.59060000000000001</v>
      </c>
    </row>
    <row r="1296" spans="1:6" x14ac:dyDescent="0.35">
      <c r="A1296" t="s">
        <v>1300</v>
      </c>
      <c r="B1296" s="3">
        <v>5.923</v>
      </c>
    </row>
    <row r="1297" spans="1:6" x14ac:dyDescent="0.35">
      <c r="A1297" t="s">
        <v>1301</v>
      </c>
      <c r="B1297" s="3">
        <v>6.0888</v>
      </c>
      <c r="C1297" s="3">
        <v>6.1631</v>
      </c>
    </row>
    <row r="1298" spans="1:6" x14ac:dyDescent="0.35">
      <c r="A1298" t="s">
        <v>1302</v>
      </c>
      <c r="B1298" s="3">
        <v>5.9836999999999998</v>
      </c>
      <c r="C1298" s="3">
        <v>3.5225</v>
      </c>
    </row>
    <row r="1299" spans="1:6" x14ac:dyDescent="0.35">
      <c r="A1299" t="s">
        <v>1303</v>
      </c>
      <c r="B1299" s="3">
        <v>5.6257999999999999</v>
      </c>
      <c r="C1299" s="3">
        <v>3.2856999999999998</v>
      </c>
    </row>
    <row r="1300" spans="1:6" x14ac:dyDescent="0.35">
      <c r="A1300" t="s">
        <v>1304</v>
      </c>
      <c r="B1300" s="3">
        <v>5.7026000000000003</v>
      </c>
    </row>
    <row r="1301" spans="1:6" x14ac:dyDescent="0.35">
      <c r="A1301" t="s">
        <v>1305</v>
      </c>
      <c r="B1301" s="3">
        <v>5.5822000000000003</v>
      </c>
    </row>
    <row r="1302" spans="1:6" x14ac:dyDescent="0.35">
      <c r="A1302" t="s">
        <v>1306</v>
      </c>
      <c r="B1302" s="3">
        <v>6.319</v>
      </c>
      <c r="F1302" s="3">
        <v>-0.80300000000000005</v>
      </c>
    </row>
    <row r="1303" spans="1:6" x14ac:dyDescent="0.35">
      <c r="A1303" t="s">
        <v>1307</v>
      </c>
      <c r="B1303" s="3">
        <v>12.813599999999999</v>
      </c>
      <c r="C1303" s="3">
        <v>11.071899999999999</v>
      </c>
    </row>
    <row r="1304" spans="1:6" x14ac:dyDescent="0.35">
      <c r="A1304" t="s">
        <v>1308</v>
      </c>
      <c r="B1304" s="3">
        <v>6.4089999999999998</v>
      </c>
    </row>
    <row r="1305" spans="1:6" x14ac:dyDescent="0.35">
      <c r="A1305" t="s">
        <v>1309</v>
      </c>
      <c r="B1305" s="3">
        <v>5.9977</v>
      </c>
    </row>
    <row r="1306" spans="1:6" x14ac:dyDescent="0.35">
      <c r="A1306" t="s">
        <v>1310</v>
      </c>
      <c r="B1306" s="3">
        <v>5.6532</v>
      </c>
    </row>
    <row r="1307" spans="1:6" x14ac:dyDescent="0.35">
      <c r="A1307" t="s">
        <v>1311</v>
      </c>
      <c r="B1307" s="3">
        <v>5.8643000000000001</v>
      </c>
    </row>
    <row r="1308" spans="1:6" x14ac:dyDescent="0.35">
      <c r="A1308" t="s">
        <v>1312</v>
      </c>
      <c r="B1308" s="3">
        <v>5.6234000000000002</v>
      </c>
    </row>
    <row r="1309" spans="1:6" x14ac:dyDescent="0.35">
      <c r="A1309" t="s">
        <v>1313</v>
      </c>
      <c r="B1309" s="3">
        <v>6.0259</v>
      </c>
    </row>
    <row r="1310" spans="1:6" x14ac:dyDescent="0.35">
      <c r="A1310" t="s">
        <v>1314</v>
      </c>
      <c r="B1310" s="3">
        <v>5.7694999999999999</v>
      </c>
    </row>
    <row r="1311" spans="1:6" x14ac:dyDescent="0.35">
      <c r="A1311" t="s">
        <v>1315</v>
      </c>
      <c r="B1311" s="3">
        <v>5.5971000000000002</v>
      </c>
    </row>
    <row r="1312" spans="1:6" x14ac:dyDescent="0.35">
      <c r="A1312" t="s">
        <v>1316</v>
      </c>
      <c r="B1312" s="3">
        <v>5.6151999999999997</v>
      </c>
    </row>
    <row r="1313" spans="1:6" x14ac:dyDescent="0.35">
      <c r="A1313" t="s">
        <v>1317</v>
      </c>
      <c r="B1313" s="3">
        <v>5.6946000000000003</v>
      </c>
    </row>
    <row r="1314" spans="1:6" x14ac:dyDescent="0.35">
      <c r="A1314" t="s">
        <v>1318</v>
      </c>
      <c r="B1314" s="3">
        <v>5.4378000000000002</v>
      </c>
    </row>
    <row r="1315" spans="1:6" x14ac:dyDescent="0.35">
      <c r="A1315" t="s">
        <v>1319</v>
      </c>
      <c r="B1315" s="3">
        <v>5.5072000000000001</v>
      </c>
    </row>
    <row r="1316" spans="1:6" x14ac:dyDescent="0.35">
      <c r="A1316" t="s">
        <v>1320</v>
      </c>
      <c r="B1316" s="3">
        <v>5.9070999999999998</v>
      </c>
    </row>
    <row r="1317" spans="1:6" x14ac:dyDescent="0.35">
      <c r="A1317" t="s">
        <v>1321</v>
      </c>
      <c r="B1317" s="3">
        <v>5.915</v>
      </c>
    </row>
    <row r="1318" spans="1:6" x14ac:dyDescent="0.35">
      <c r="A1318" t="s">
        <v>1322</v>
      </c>
      <c r="B1318" s="3">
        <v>5.8234000000000004</v>
      </c>
    </row>
    <row r="1319" spans="1:6" x14ac:dyDescent="0.35">
      <c r="A1319" t="s">
        <v>1323</v>
      </c>
      <c r="B1319" s="3">
        <v>5.6718000000000002</v>
      </c>
    </row>
    <row r="1320" spans="1:6" x14ac:dyDescent="0.35">
      <c r="A1320" t="s">
        <v>1324</v>
      </c>
      <c r="B1320" s="3">
        <v>5.5156000000000001</v>
      </c>
    </row>
    <row r="1321" spans="1:6" x14ac:dyDescent="0.35">
      <c r="A1321" t="s">
        <v>1325</v>
      </c>
    </row>
    <row r="1322" spans="1:6" x14ac:dyDescent="0.35">
      <c r="A1322" t="s">
        <v>1326</v>
      </c>
      <c r="B1322" s="3">
        <v>5.9427000000000003</v>
      </c>
    </row>
    <row r="1323" spans="1:6" x14ac:dyDescent="0.35">
      <c r="A1323" t="s">
        <v>1327</v>
      </c>
      <c r="B1323" s="3">
        <v>6.4421999999999997</v>
      </c>
      <c r="C1323" s="3">
        <v>7.7824</v>
      </c>
      <c r="D1323" s="3">
        <v>8.4326000000000008</v>
      </c>
      <c r="E1323" s="3">
        <v>4.8045</v>
      </c>
      <c r="F1323" s="3">
        <v>-6.6600000000000006E-2</v>
      </c>
    </row>
    <row r="1324" spans="1:6" x14ac:dyDescent="0.35">
      <c r="A1324" t="s">
        <v>1328</v>
      </c>
      <c r="B1324" s="3">
        <v>6.4926000000000004</v>
      </c>
      <c r="C1324" s="3">
        <v>5.2686000000000002</v>
      </c>
      <c r="D1324" s="3">
        <v>8.1242999999999999</v>
      </c>
      <c r="E1324" s="3">
        <v>7.3760000000000003</v>
      </c>
      <c r="F1324" s="3">
        <v>-2.5589</v>
      </c>
    </row>
    <row r="1325" spans="1:6" x14ac:dyDescent="0.35">
      <c r="A1325" t="s">
        <v>1329</v>
      </c>
      <c r="B1325" s="3">
        <v>5.9909999999999997</v>
      </c>
      <c r="E1325" s="3">
        <v>5.4406999999999996</v>
      </c>
    </row>
    <row r="1326" spans="1:6" x14ac:dyDescent="0.35">
      <c r="A1326" t="s">
        <v>1330</v>
      </c>
      <c r="B1326" s="3">
        <v>5.8975</v>
      </c>
    </row>
    <row r="1327" spans="1:6" x14ac:dyDescent="0.35">
      <c r="A1327" t="s">
        <v>1331</v>
      </c>
      <c r="B1327" s="3">
        <v>8.6770999999999994</v>
      </c>
    </row>
    <row r="1328" spans="1:6" x14ac:dyDescent="0.35">
      <c r="A1328" t="s">
        <v>1332</v>
      </c>
      <c r="B1328" s="3">
        <v>6.0609999999999999</v>
      </c>
    </row>
    <row r="1329" spans="1:6" x14ac:dyDescent="0.35">
      <c r="A1329" t="s">
        <v>1333</v>
      </c>
      <c r="B1329" s="3">
        <v>5.5034000000000001</v>
      </c>
      <c r="F1329" s="3">
        <v>-3.1217000000000001</v>
      </c>
    </row>
    <row r="1330" spans="1:6" x14ac:dyDescent="0.35">
      <c r="A1330" t="s">
        <v>1334</v>
      </c>
      <c r="B1330" s="3">
        <v>5.6928000000000001</v>
      </c>
      <c r="C1330" s="3">
        <v>3.3885999999999998</v>
      </c>
      <c r="F1330" s="3">
        <v>-2.8401999999999998</v>
      </c>
    </row>
    <row r="1331" spans="1:6" x14ac:dyDescent="0.35">
      <c r="A1331" t="s">
        <v>1335</v>
      </c>
      <c r="B1331" s="3">
        <v>6.5747</v>
      </c>
      <c r="C1331" s="3">
        <v>4.7747999999999999</v>
      </c>
      <c r="D1331" s="3">
        <v>5.1772</v>
      </c>
      <c r="E1331" s="3">
        <v>6.4904999999999999</v>
      </c>
      <c r="F1331" s="3">
        <v>-3.1903999999999999</v>
      </c>
    </row>
    <row r="1332" spans="1:6" x14ac:dyDescent="0.35">
      <c r="A1332" t="s">
        <v>1336</v>
      </c>
      <c r="B1332" s="3">
        <v>5.5069999999999997</v>
      </c>
    </row>
    <row r="1333" spans="1:6" x14ac:dyDescent="0.35">
      <c r="A1333" t="s">
        <v>1337</v>
      </c>
      <c r="B1333" s="3">
        <v>6.0328999999999997</v>
      </c>
      <c r="E1333" s="3">
        <v>3.0289000000000001</v>
      </c>
    </row>
    <row r="1334" spans="1:6" x14ac:dyDescent="0.35">
      <c r="A1334" t="s">
        <v>1338</v>
      </c>
      <c r="B1334" s="3">
        <v>5.6212999999999997</v>
      </c>
      <c r="E1334" s="3">
        <v>1.1934</v>
      </c>
    </row>
    <row r="1335" spans="1:6" x14ac:dyDescent="0.35">
      <c r="A1335" t="s">
        <v>1339</v>
      </c>
      <c r="B1335" s="3">
        <v>5.7621000000000002</v>
      </c>
    </row>
    <row r="1336" spans="1:6" x14ac:dyDescent="0.35">
      <c r="A1336" t="s">
        <v>1340</v>
      </c>
      <c r="B1336" s="3">
        <v>5.9071999999999996</v>
      </c>
    </row>
    <row r="1337" spans="1:6" x14ac:dyDescent="0.35">
      <c r="A1337" t="s">
        <v>1341</v>
      </c>
      <c r="B1337" s="3">
        <v>6.2038000000000002</v>
      </c>
    </row>
    <row r="1338" spans="1:6" x14ac:dyDescent="0.35">
      <c r="A1338" t="s">
        <v>1342</v>
      </c>
      <c r="B1338" s="3">
        <v>6.9397000000000002</v>
      </c>
      <c r="C1338" s="3">
        <v>4.9657999999999998</v>
      </c>
    </row>
    <row r="1339" spans="1:6" x14ac:dyDescent="0.35">
      <c r="A1339" t="s">
        <v>1343</v>
      </c>
      <c r="B1339" s="3">
        <v>6.1115000000000004</v>
      </c>
    </row>
    <row r="1340" spans="1:6" x14ac:dyDescent="0.35">
      <c r="A1340" t="s">
        <v>1344</v>
      </c>
      <c r="B1340" s="3">
        <v>7.6596000000000002</v>
      </c>
      <c r="C1340" s="3">
        <v>6.0701999999999998</v>
      </c>
    </row>
    <row r="1341" spans="1:6" x14ac:dyDescent="0.35">
      <c r="A1341" t="s">
        <v>1345</v>
      </c>
      <c r="B1341" s="3">
        <v>5.6676000000000002</v>
      </c>
    </row>
    <row r="1342" spans="1:6" x14ac:dyDescent="0.35">
      <c r="A1342" t="s">
        <v>1346</v>
      </c>
    </row>
    <row r="1343" spans="1:6" x14ac:dyDescent="0.35">
      <c r="A1343" t="s">
        <v>1347</v>
      </c>
      <c r="B1343" s="3">
        <v>5.8376999999999999</v>
      </c>
    </row>
    <row r="1344" spans="1:6" x14ac:dyDescent="0.35">
      <c r="A1344" t="s">
        <v>1348</v>
      </c>
      <c r="B1344" s="3">
        <v>5.8879999999999999</v>
      </c>
    </row>
    <row r="1345" spans="1:6" x14ac:dyDescent="0.35">
      <c r="A1345" t="s">
        <v>1349</v>
      </c>
      <c r="B1345" s="3">
        <v>5.9946999999999999</v>
      </c>
      <c r="C1345" s="3">
        <v>2.0447000000000002</v>
      </c>
    </row>
    <row r="1346" spans="1:6" x14ac:dyDescent="0.35">
      <c r="A1346" t="s">
        <v>1350</v>
      </c>
      <c r="B1346" s="3">
        <v>5.8940000000000001</v>
      </c>
    </row>
    <row r="1347" spans="1:6" x14ac:dyDescent="0.35">
      <c r="A1347" t="s">
        <v>1351</v>
      </c>
      <c r="B1347" s="3">
        <v>5.8464999999999998</v>
      </c>
    </row>
    <row r="1348" spans="1:6" x14ac:dyDescent="0.35">
      <c r="A1348" t="s">
        <v>1352</v>
      </c>
      <c r="B1348" s="3">
        <v>6.0509000000000004</v>
      </c>
    </row>
    <row r="1349" spans="1:6" x14ac:dyDescent="0.35">
      <c r="A1349" t="s">
        <v>1353</v>
      </c>
      <c r="B1349" s="3">
        <v>6.2992999999999997</v>
      </c>
      <c r="C1349" s="3">
        <v>5.0377999999999998</v>
      </c>
    </row>
    <row r="1350" spans="1:6" x14ac:dyDescent="0.35">
      <c r="A1350" t="s">
        <v>1354</v>
      </c>
      <c r="B1350" s="3">
        <v>5.9349999999999996</v>
      </c>
      <c r="C1350" s="3">
        <v>2.5082</v>
      </c>
      <c r="F1350" s="3">
        <v>-2.0428000000000002</v>
      </c>
    </row>
    <row r="1351" spans="1:6" x14ac:dyDescent="0.35">
      <c r="A1351" t="s">
        <v>1355</v>
      </c>
      <c r="B1351" s="3">
        <v>6.2679999999999998</v>
      </c>
      <c r="C1351" s="3">
        <v>5.0800999999999998</v>
      </c>
    </row>
    <row r="1352" spans="1:6" x14ac:dyDescent="0.35">
      <c r="A1352" t="s">
        <v>1356</v>
      </c>
      <c r="B1352" s="3">
        <v>6.4949000000000003</v>
      </c>
      <c r="C1352" s="3">
        <v>3.984</v>
      </c>
      <c r="E1352" s="3">
        <v>3.0291000000000001</v>
      </c>
    </row>
    <row r="1353" spans="1:6" x14ac:dyDescent="0.35">
      <c r="A1353" t="s">
        <v>1357</v>
      </c>
      <c r="B1353" s="3">
        <v>6.3651</v>
      </c>
      <c r="E1353" s="3">
        <v>2.1858</v>
      </c>
    </row>
    <row r="1354" spans="1:6" x14ac:dyDescent="0.35">
      <c r="A1354" t="s">
        <v>1358</v>
      </c>
      <c r="B1354" s="3">
        <v>5.9737999999999998</v>
      </c>
    </row>
    <row r="1355" spans="1:6" x14ac:dyDescent="0.35">
      <c r="A1355" t="s">
        <v>1359</v>
      </c>
      <c r="B1355" s="3">
        <v>5.8914999999999997</v>
      </c>
    </row>
    <row r="1356" spans="1:6" x14ac:dyDescent="0.35">
      <c r="A1356" t="s">
        <v>1360</v>
      </c>
      <c r="B1356" s="3">
        <v>5.9417999999999997</v>
      </c>
    </row>
    <row r="1357" spans="1:6" x14ac:dyDescent="0.35">
      <c r="A1357" t="s">
        <v>1361</v>
      </c>
      <c r="B1357" s="3">
        <v>7.3513999999999999</v>
      </c>
      <c r="C1357" s="3">
        <v>4.7525000000000004</v>
      </c>
      <c r="F1357" s="3">
        <v>-1.7149000000000001</v>
      </c>
    </row>
    <row r="1358" spans="1:6" x14ac:dyDescent="0.35">
      <c r="A1358" t="s">
        <v>1362</v>
      </c>
      <c r="B1358" s="3">
        <v>5.8010999999999999</v>
      </c>
      <c r="E1358" s="3">
        <v>5.5099</v>
      </c>
    </row>
    <row r="1359" spans="1:6" x14ac:dyDescent="0.35">
      <c r="A1359" t="s">
        <v>1363</v>
      </c>
      <c r="B1359" s="3">
        <v>6.3532999999999999</v>
      </c>
      <c r="C1359" s="3">
        <v>4.8300999999999998</v>
      </c>
      <c r="D1359" s="3">
        <v>3.9104999999999999</v>
      </c>
      <c r="E1359" s="3">
        <v>4.2210000000000001</v>
      </c>
    </row>
    <row r="1360" spans="1:6" x14ac:dyDescent="0.35">
      <c r="A1360" t="s">
        <v>1364</v>
      </c>
      <c r="B1360" s="3">
        <v>5.8544999999999998</v>
      </c>
    </row>
    <row r="1361" spans="1:6" x14ac:dyDescent="0.35">
      <c r="A1361" t="s">
        <v>1365</v>
      </c>
      <c r="B1361" s="3">
        <v>5.7819000000000003</v>
      </c>
    </row>
    <row r="1362" spans="1:6" x14ac:dyDescent="0.35">
      <c r="A1362" t="s">
        <v>1366</v>
      </c>
      <c r="B1362" s="3">
        <v>7.0311000000000003</v>
      </c>
      <c r="C1362" s="3">
        <v>5.1885000000000003</v>
      </c>
      <c r="E1362" s="3">
        <v>2.4424999999999999</v>
      </c>
    </row>
    <row r="1363" spans="1:6" x14ac:dyDescent="0.35">
      <c r="A1363" t="s">
        <v>1367</v>
      </c>
      <c r="B1363" s="3">
        <v>5.8320999999999996</v>
      </c>
      <c r="E1363" s="3">
        <v>4.3968999999999996</v>
      </c>
    </row>
    <row r="1364" spans="1:6" x14ac:dyDescent="0.35">
      <c r="A1364" t="s">
        <v>1368</v>
      </c>
    </row>
    <row r="1365" spans="1:6" x14ac:dyDescent="0.35">
      <c r="A1365" t="s">
        <v>1369</v>
      </c>
      <c r="B1365" s="3">
        <v>5.7537000000000003</v>
      </c>
    </row>
    <row r="1366" spans="1:6" x14ac:dyDescent="0.35">
      <c r="A1366" t="s">
        <v>1370</v>
      </c>
      <c r="B1366" s="3">
        <v>6.2496</v>
      </c>
      <c r="C1366" s="3">
        <v>3.6173999999999999</v>
      </c>
    </row>
    <row r="1367" spans="1:6" x14ac:dyDescent="0.35">
      <c r="A1367" t="s">
        <v>1371</v>
      </c>
      <c r="B1367" s="3">
        <v>5.9259000000000004</v>
      </c>
    </row>
    <row r="1368" spans="1:6" x14ac:dyDescent="0.35">
      <c r="A1368" t="s">
        <v>1372</v>
      </c>
      <c r="B1368" s="3">
        <v>5.4394999999999998</v>
      </c>
    </row>
    <row r="1369" spans="1:6" x14ac:dyDescent="0.35">
      <c r="A1369" t="s">
        <v>1373</v>
      </c>
      <c r="B1369" s="3">
        <v>6.0907</v>
      </c>
      <c r="C1369" s="3">
        <v>2.9209000000000001</v>
      </c>
      <c r="E1369" s="3">
        <v>1.9629000000000001</v>
      </c>
    </row>
    <row r="1370" spans="1:6" x14ac:dyDescent="0.35">
      <c r="A1370" t="s">
        <v>1374</v>
      </c>
      <c r="B1370" s="3">
        <v>5.8471000000000002</v>
      </c>
    </row>
    <row r="1371" spans="1:6" x14ac:dyDescent="0.35">
      <c r="A1371" t="s">
        <v>1375</v>
      </c>
      <c r="B1371" s="3">
        <v>5.7389000000000001</v>
      </c>
    </row>
    <row r="1372" spans="1:6" x14ac:dyDescent="0.35">
      <c r="A1372" t="s">
        <v>1376</v>
      </c>
      <c r="B1372" s="3">
        <v>6.0136000000000003</v>
      </c>
    </row>
    <row r="1373" spans="1:6" x14ac:dyDescent="0.35">
      <c r="A1373" t="s">
        <v>1377</v>
      </c>
      <c r="B1373" s="3">
        <v>6.4218000000000002</v>
      </c>
      <c r="C1373" s="3">
        <v>3.8954</v>
      </c>
      <c r="E1373" s="3">
        <v>4.8388999999999998</v>
      </c>
      <c r="F1373" s="3">
        <v>-2.0895999999999999</v>
      </c>
    </row>
    <row r="1374" spans="1:6" x14ac:dyDescent="0.35">
      <c r="A1374" t="s">
        <v>1378</v>
      </c>
      <c r="B1374" s="3">
        <v>5.8963999999999999</v>
      </c>
      <c r="C1374" s="3">
        <v>3.7776000000000001</v>
      </c>
      <c r="D1374" s="3">
        <v>3.3780000000000001</v>
      </c>
      <c r="E1374" s="3">
        <v>4.9653</v>
      </c>
    </row>
    <row r="1375" spans="1:6" x14ac:dyDescent="0.35">
      <c r="A1375" t="s">
        <v>1379</v>
      </c>
      <c r="B1375" s="3">
        <v>5.8197999999999999</v>
      </c>
      <c r="D1375" s="3">
        <v>6.3897000000000004</v>
      </c>
    </row>
    <row r="1376" spans="1:6" x14ac:dyDescent="0.35">
      <c r="A1376" t="s">
        <v>1380</v>
      </c>
      <c r="B1376" s="3">
        <v>5.9154</v>
      </c>
      <c r="C1376" s="3">
        <v>5.7102000000000004</v>
      </c>
      <c r="D1376" s="3">
        <v>6.6988000000000003</v>
      </c>
      <c r="E1376" s="3">
        <v>5.7138</v>
      </c>
    </row>
    <row r="1377" spans="1:6" x14ac:dyDescent="0.35">
      <c r="A1377" t="s">
        <v>1381</v>
      </c>
      <c r="B1377" s="3">
        <v>6.4359000000000002</v>
      </c>
      <c r="C1377" s="3">
        <v>3.5112000000000001</v>
      </c>
    </row>
    <row r="1378" spans="1:6" x14ac:dyDescent="0.35">
      <c r="A1378" t="s">
        <v>1382</v>
      </c>
      <c r="B1378" s="3">
        <v>6.1144999999999996</v>
      </c>
      <c r="C1378" s="3">
        <v>2.4979</v>
      </c>
    </row>
    <row r="1379" spans="1:6" x14ac:dyDescent="0.35">
      <c r="A1379" t="s">
        <v>1383</v>
      </c>
      <c r="B1379" s="3">
        <v>6.1318000000000001</v>
      </c>
    </row>
    <row r="1380" spans="1:6" x14ac:dyDescent="0.35">
      <c r="A1380" t="s">
        <v>1384</v>
      </c>
      <c r="B1380" s="3">
        <v>5.6214000000000004</v>
      </c>
    </row>
    <row r="1381" spans="1:6" x14ac:dyDescent="0.35">
      <c r="A1381" t="s">
        <v>1385</v>
      </c>
    </row>
    <row r="1382" spans="1:6" x14ac:dyDescent="0.35">
      <c r="A1382" t="s">
        <v>1386</v>
      </c>
      <c r="B1382" s="3">
        <v>6.0077999999999996</v>
      </c>
    </row>
    <row r="1383" spans="1:6" x14ac:dyDescent="0.35">
      <c r="A1383" t="s">
        <v>1387</v>
      </c>
      <c r="B1383" s="3">
        <v>5.8109999999999999</v>
      </c>
    </row>
    <row r="1384" spans="1:6" x14ac:dyDescent="0.35">
      <c r="A1384" t="s">
        <v>1388</v>
      </c>
      <c r="B1384" s="3">
        <v>6.4699</v>
      </c>
      <c r="C1384" s="3">
        <v>2.9554999999999998</v>
      </c>
      <c r="E1384" s="3">
        <v>2.7280000000000002</v>
      </c>
    </row>
    <row r="1385" spans="1:6" x14ac:dyDescent="0.35">
      <c r="A1385" t="s">
        <v>1389</v>
      </c>
      <c r="B1385" s="3">
        <v>6.6281999999999996</v>
      </c>
      <c r="C1385" s="3">
        <v>5.0048000000000004</v>
      </c>
      <c r="E1385" s="3">
        <v>4.2712000000000003</v>
      </c>
    </row>
    <row r="1386" spans="1:6" x14ac:dyDescent="0.35">
      <c r="A1386" t="s">
        <v>1390</v>
      </c>
      <c r="B1386" s="3">
        <v>5.9162999999999997</v>
      </c>
      <c r="F1386" s="3">
        <v>-0.50860000000000005</v>
      </c>
    </row>
    <row r="1387" spans="1:6" x14ac:dyDescent="0.35">
      <c r="A1387" t="s">
        <v>1391</v>
      </c>
      <c r="B1387" s="3">
        <v>5.7202000000000002</v>
      </c>
    </row>
    <row r="1388" spans="1:6" x14ac:dyDescent="0.35">
      <c r="A1388" t="s">
        <v>1392</v>
      </c>
      <c r="B1388" s="3">
        <v>5.2592999999999996</v>
      </c>
    </row>
    <row r="1389" spans="1:6" x14ac:dyDescent="0.35">
      <c r="A1389" t="s">
        <v>1393</v>
      </c>
      <c r="B1389" s="3">
        <v>5.4206000000000003</v>
      </c>
      <c r="C1389" s="3">
        <v>5.5578000000000003</v>
      </c>
    </row>
    <row r="1390" spans="1:6" x14ac:dyDescent="0.35">
      <c r="A1390" t="s">
        <v>1394</v>
      </c>
      <c r="B1390" s="3">
        <v>5.8528000000000002</v>
      </c>
    </row>
    <row r="1391" spans="1:6" x14ac:dyDescent="0.35">
      <c r="A1391" t="s">
        <v>1395</v>
      </c>
      <c r="B1391" s="3">
        <v>5.8648999999999996</v>
      </c>
    </row>
    <row r="1392" spans="1:6" x14ac:dyDescent="0.35">
      <c r="A1392" t="s">
        <v>1396</v>
      </c>
      <c r="B1392" s="3">
        <v>5.8562000000000003</v>
      </c>
    </row>
    <row r="1393" spans="1:6" x14ac:dyDescent="0.35">
      <c r="A1393" t="s">
        <v>1397</v>
      </c>
      <c r="B1393" s="3">
        <v>5.7088000000000001</v>
      </c>
      <c r="C1393" s="3">
        <v>2.5546000000000002</v>
      </c>
    </row>
    <row r="1394" spans="1:6" x14ac:dyDescent="0.35">
      <c r="A1394" t="s">
        <v>1398</v>
      </c>
      <c r="B1394" s="3">
        <v>5.7248999999999999</v>
      </c>
    </row>
    <row r="1395" spans="1:6" x14ac:dyDescent="0.35">
      <c r="A1395" t="s">
        <v>1399</v>
      </c>
      <c r="B1395" s="3">
        <v>5.9741999999999997</v>
      </c>
    </row>
    <row r="1396" spans="1:6" x14ac:dyDescent="0.35">
      <c r="A1396" t="s">
        <v>1400</v>
      </c>
      <c r="B1396" s="3">
        <v>6.1954000000000002</v>
      </c>
    </row>
    <row r="1397" spans="1:6" x14ac:dyDescent="0.35">
      <c r="A1397" t="s">
        <v>1401</v>
      </c>
    </row>
    <row r="1398" spans="1:6" x14ac:dyDescent="0.35">
      <c r="A1398" t="s">
        <v>1402</v>
      </c>
      <c r="B1398" s="3">
        <v>5.8361999999999998</v>
      </c>
    </row>
    <row r="1399" spans="1:6" x14ac:dyDescent="0.35">
      <c r="A1399" t="s">
        <v>1403</v>
      </c>
      <c r="B1399" s="3">
        <v>5.8091999999999997</v>
      </c>
    </row>
    <row r="1400" spans="1:6" x14ac:dyDescent="0.35">
      <c r="A1400" t="s">
        <v>1404</v>
      </c>
      <c r="B1400" s="3">
        <v>11.3819</v>
      </c>
      <c r="C1400" s="3">
        <v>11.098100000000001</v>
      </c>
      <c r="F1400" s="3">
        <v>5.5347</v>
      </c>
    </row>
    <row r="1401" spans="1:6" x14ac:dyDescent="0.35">
      <c r="A1401" t="s">
        <v>1405</v>
      </c>
      <c r="B1401" s="3">
        <v>5.8853999999999997</v>
      </c>
      <c r="F1401" s="3">
        <v>-2.0909</v>
      </c>
    </row>
    <row r="1402" spans="1:6" x14ac:dyDescent="0.35">
      <c r="A1402" t="s">
        <v>1406</v>
      </c>
      <c r="B1402" s="3">
        <v>5.9993999999999996</v>
      </c>
    </row>
    <row r="1403" spans="1:6" x14ac:dyDescent="0.35">
      <c r="A1403" t="s">
        <v>1407</v>
      </c>
    </row>
    <row r="1404" spans="1:6" x14ac:dyDescent="0.35">
      <c r="A1404" t="s">
        <v>1408</v>
      </c>
      <c r="B1404" s="3">
        <v>8.2111000000000001</v>
      </c>
    </row>
    <row r="1405" spans="1:6" x14ac:dyDescent="0.35">
      <c r="A1405" t="s">
        <v>1409</v>
      </c>
      <c r="B1405" s="3">
        <v>5.8230000000000004</v>
      </c>
    </row>
    <row r="1406" spans="1:6" x14ac:dyDescent="0.35">
      <c r="A1406" t="s">
        <v>1410</v>
      </c>
      <c r="B1406" s="3">
        <v>5.9371</v>
      </c>
    </row>
    <row r="1407" spans="1:6" x14ac:dyDescent="0.35">
      <c r="A1407" t="s">
        <v>1411</v>
      </c>
      <c r="B1407" s="3">
        <v>5.8230000000000004</v>
      </c>
      <c r="C1407" s="3">
        <v>5.1279000000000003</v>
      </c>
    </row>
    <row r="1408" spans="1:6" x14ac:dyDescent="0.35">
      <c r="A1408" t="s">
        <v>1412</v>
      </c>
      <c r="B1408" s="3">
        <v>5.9950999999999999</v>
      </c>
    </row>
    <row r="1409" spans="1:6" x14ac:dyDescent="0.35">
      <c r="A1409" t="s">
        <v>1413</v>
      </c>
    </row>
    <row r="1410" spans="1:6" x14ac:dyDescent="0.35">
      <c r="A1410" t="s">
        <v>1414</v>
      </c>
      <c r="B1410" s="3">
        <v>7.415</v>
      </c>
      <c r="C1410" s="3">
        <v>7.6536</v>
      </c>
    </row>
    <row r="1411" spans="1:6" x14ac:dyDescent="0.35">
      <c r="A1411" t="s">
        <v>1415</v>
      </c>
      <c r="B1411" s="3">
        <v>7.0923999999999996</v>
      </c>
      <c r="C1411" s="3">
        <v>7.1025999999999998</v>
      </c>
    </row>
    <row r="1412" spans="1:6" x14ac:dyDescent="0.35">
      <c r="A1412" t="s">
        <v>1416</v>
      </c>
    </row>
    <row r="1413" spans="1:6" x14ac:dyDescent="0.35">
      <c r="A1413" t="s">
        <v>1417</v>
      </c>
      <c r="B1413" s="3">
        <v>6.2527999999999997</v>
      </c>
    </row>
    <row r="1414" spans="1:6" x14ac:dyDescent="0.35">
      <c r="A1414" t="s">
        <v>1418</v>
      </c>
      <c r="B1414" s="3">
        <v>6.1677999999999997</v>
      </c>
      <c r="C1414" s="3">
        <v>4.3781999999999996</v>
      </c>
      <c r="F1414" s="3">
        <v>-2.9140999999999999</v>
      </c>
    </row>
    <row r="1415" spans="1:6" x14ac:dyDescent="0.35">
      <c r="A1415" t="s">
        <v>1419</v>
      </c>
      <c r="B1415" s="3">
        <v>7.7954999999999997</v>
      </c>
      <c r="C1415" s="3">
        <v>7.2929000000000004</v>
      </c>
    </row>
    <row r="1416" spans="1:6" x14ac:dyDescent="0.35">
      <c r="A1416" t="s">
        <v>1420</v>
      </c>
      <c r="B1416" s="3">
        <v>6.4165000000000001</v>
      </c>
    </row>
    <row r="1417" spans="1:6" x14ac:dyDescent="0.35">
      <c r="A1417" t="s">
        <v>1421</v>
      </c>
    </row>
    <row r="1418" spans="1:6" x14ac:dyDescent="0.35">
      <c r="A1418" t="s">
        <v>1422</v>
      </c>
      <c r="B1418" s="3">
        <v>5.9547999999999996</v>
      </c>
    </row>
    <row r="1419" spans="1:6" x14ac:dyDescent="0.35">
      <c r="A1419" t="s">
        <v>1423</v>
      </c>
      <c r="B1419" s="3">
        <v>5.9912000000000001</v>
      </c>
    </row>
    <row r="1420" spans="1:6" x14ac:dyDescent="0.35">
      <c r="A1420" t="s">
        <v>1424</v>
      </c>
      <c r="B1420" s="3">
        <v>6.4184000000000001</v>
      </c>
      <c r="C1420" s="3">
        <v>5.2016</v>
      </c>
    </row>
    <row r="1421" spans="1:6" x14ac:dyDescent="0.35">
      <c r="A1421" t="s">
        <v>1425</v>
      </c>
      <c r="B1421" s="3">
        <v>5.9865000000000004</v>
      </c>
      <c r="C1421" s="3">
        <v>3.5596000000000001</v>
      </c>
    </row>
    <row r="1422" spans="1:6" x14ac:dyDescent="0.35">
      <c r="A1422" t="s">
        <v>1426</v>
      </c>
      <c r="B1422" s="3">
        <v>6.0900999999999996</v>
      </c>
    </row>
    <row r="1423" spans="1:6" x14ac:dyDescent="0.35">
      <c r="A1423" t="s">
        <v>1427</v>
      </c>
      <c r="B1423" s="3">
        <v>5.4724000000000004</v>
      </c>
    </row>
    <row r="1424" spans="1:6" x14ac:dyDescent="0.35">
      <c r="A1424" t="s">
        <v>1428</v>
      </c>
      <c r="B1424" s="3">
        <v>6.0549999999999997</v>
      </c>
    </row>
    <row r="1425" spans="1:3" x14ac:dyDescent="0.35">
      <c r="A1425" t="s">
        <v>1429</v>
      </c>
      <c r="B1425" s="3">
        <v>5.8837000000000002</v>
      </c>
    </row>
    <row r="1426" spans="1:3" x14ac:dyDescent="0.35">
      <c r="A1426" t="s">
        <v>1430</v>
      </c>
      <c r="B1426" s="3">
        <v>5.3731999999999998</v>
      </c>
    </row>
    <row r="1427" spans="1:3" x14ac:dyDescent="0.35">
      <c r="A1427" t="s">
        <v>1431</v>
      </c>
      <c r="B1427" s="3">
        <v>5.8055000000000003</v>
      </c>
    </row>
    <row r="1428" spans="1:3" x14ac:dyDescent="0.35">
      <c r="A1428" t="s">
        <v>1432</v>
      </c>
      <c r="B1428" s="3">
        <v>5.9646999999999997</v>
      </c>
    </row>
    <row r="1429" spans="1:3" x14ac:dyDescent="0.35">
      <c r="A1429" t="s">
        <v>1433</v>
      </c>
      <c r="B1429" s="3">
        <v>6.2154999999999996</v>
      </c>
    </row>
    <row r="1430" spans="1:3" x14ac:dyDescent="0.35">
      <c r="A1430" t="s">
        <v>1434</v>
      </c>
      <c r="B1430" s="3">
        <v>5.7039</v>
      </c>
    </row>
    <row r="1431" spans="1:3" x14ac:dyDescent="0.35">
      <c r="A1431" t="s">
        <v>1435</v>
      </c>
      <c r="B1431" s="3">
        <v>5.7541000000000002</v>
      </c>
    </row>
    <row r="1432" spans="1:3" x14ac:dyDescent="0.35">
      <c r="A1432" t="s">
        <v>1436</v>
      </c>
      <c r="B1432" s="3">
        <v>9.2350999999999992</v>
      </c>
      <c r="C1432" s="3">
        <v>4.3625999999999996</v>
      </c>
    </row>
    <row r="1433" spans="1:3" x14ac:dyDescent="0.35">
      <c r="A1433" t="s">
        <v>1437</v>
      </c>
      <c r="B1433" s="3">
        <v>5.9825999999999997</v>
      </c>
    </row>
    <row r="1434" spans="1:3" x14ac:dyDescent="0.35">
      <c r="A1434" t="s">
        <v>1438</v>
      </c>
      <c r="B1434" s="3">
        <v>5.4008000000000003</v>
      </c>
    </row>
    <row r="1435" spans="1:3" x14ac:dyDescent="0.35">
      <c r="A1435" t="s">
        <v>1439</v>
      </c>
      <c r="B1435" s="3">
        <v>5.6684000000000001</v>
      </c>
    </row>
    <row r="1436" spans="1:3" x14ac:dyDescent="0.35">
      <c r="A1436" t="s">
        <v>1440</v>
      </c>
      <c r="B1436" s="3">
        <v>5.4115000000000002</v>
      </c>
      <c r="C1436" s="3">
        <v>2.0348999999999999</v>
      </c>
    </row>
    <row r="1437" spans="1:3" x14ac:dyDescent="0.35">
      <c r="A1437" t="s">
        <v>1441</v>
      </c>
      <c r="B1437" s="3">
        <v>5.3335999999999997</v>
      </c>
    </row>
    <row r="1438" spans="1:3" x14ac:dyDescent="0.35">
      <c r="A1438" t="s">
        <v>1442</v>
      </c>
    </row>
    <row r="1439" spans="1:3" x14ac:dyDescent="0.35">
      <c r="A1439" t="s">
        <v>1443</v>
      </c>
      <c r="B1439" s="3">
        <v>5.617</v>
      </c>
    </row>
    <row r="1440" spans="1:3" x14ac:dyDescent="0.35">
      <c r="A1440" t="s">
        <v>1444</v>
      </c>
      <c r="B1440" s="3">
        <v>5.5170000000000003</v>
      </c>
    </row>
    <row r="1441" spans="1:6" x14ac:dyDescent="0.35">
      <c r="A1441" t="s">
        <v>1445</v>
      </c>
      <c r="B1441" s="3">
        <v>8.2959999999999994</v>
      </c>
      <c r="C1441" s="3">
        <v>5.8139000000000003</v>
      </c>
    </row>
    <row r="1442" spans="1:6" x14ac:dyDescent="0.35">
      <c r="A1442" t="s">
        <v>1446</v>
      </c>
      <c r="B1442" s="3">
        <v>5.6087999999999996</v>
      </c>
    </row>
    <row r="1443" spans="1:6" x14ac:dyDescent="0.35">
      <c r="A1443" t="s">
        <v>1447</v>
      </c>
      <c r="B1443" s="3">
        <v>5.7522000000000002</v>
      </c>
    </row>
    <row r="1444" spans="1:6" x14ac:dyDescent="0.35">
      <c r="A1444" t="s">
        <v>1448</v>
      </c>
      <c r="B1444" s="3">
        <v>5.7370000000000001</v>
      </c>
    </row>
    <row r="1445" spans="1:6" x14ac:dyDescent="0.35">
      <c r="A1445" t="s">
        <v>1449</v>
      </c>
      <c r="B1445" s="3">
        <v>5.6898</v>
      </c>
    </row>
    <row r="1446" spans="1:6" x14ac:dyDescent="0.35">
      <c r="A1446" t="s">
        <v>1450</v>
      </c>
      <c r="B1446" s="3">
        <v>5.5305999999999997</v>
      </c>
    </row>
    <row r="1447" spans="1:6" x14ac:dyDescent="0.35">
      <c r="A1447" t="s">
        <v>1451</v>
      </c>
      <c r="B1447" s="3">
        <v>7.1925999999999997</v>
      </c>
      <c r="C1447" s="3">
        <v>7.6825999999999999</v>
      </c>
      <c r="F1447" s="3">
        <v>0.38100000000000001</v>
      </c>
    </row>
    <row r="1448" spans="1:6" x14ac:dyDescent="0.35">
      <c r="A1448" t="s">
        <v>1452</v>
      </c>
      <c r="B1448" s="3">
        <v>6.0658000000000003</v>
      </c>
    </row>
    <row r="1449" spans="1:6" x14ac:dyDescent="0.35">
      <c r="A1449" t="s">
        <v>1453</v>
      </c>
      <c r="B1449" s="3">
        <v>12.2509</v>
      </c>
      <c r="C1449" s="3">
        <v>11.105399999999999</v>
      </c>
    </row>
    <row r="1450" spans="1:6" x14ac:dyDescent="0.35">
      <c r="A1450" t="s">
        <v>1454</v>
      </c>
      <c r="B1450" s="3">
        <v>8.5167999999999999</v>
      </c>
      <c r="C1450" s="3">
        <v>7.4291999999999998</v>
      </c>
      <c r="D1450" s="3">
        <v>7.7217000000000002</v>
      </c>
      <c r="E1450" s="3">
        <v>7.5274999999999999</v>
      </c>
      <c r="F1450" s="3">
        <v>0.94420000000000004</v>
      </c>
    </row>
    <row r="1451" spans="1:6" x14ac:dyDescent="0.35">
      <c r="A1451" t="s">
        <v>1455</v>
      </c>
      <c r="B1451" s="3">
        <v>11.2033</v>
      </c>
      <c r="C1451" s="3">
        <v>9.0882000000000005</v>
      </c>
      <c r="E1451" s="3">
        <v>7.9813999999999998</v>
      </c>
    </row>
    <row r="1452" spans="1:6" x14ac:dyDescent="0.35">
      <c r="A1452" t="s">
        <v>1456</v>
      </c>
      <c r="B1452" s="3">
        <v>5.9680999999999997</v>
      </c>
      <c r="C1452" s="3">
        <v>3.8098000000000001</v>
      </c>
    </row>
    <row r="1453" spans="1:6" x14ac:dyDescent="0.35">
      <c r="A1453" t="s">
        <v>1457</v>
      </c>
      <c r="B1453" s="3">
        <v>6.2465999999999999</v>
      </c>
      <c r="D1453" s="3">
        <v>4.6161000000000003</v>
      </c>
      <c r="E1453" s="3">
        <v>5.7465000000000002</v>
      </c>
    </row>
    <row r="1454" spans="1:6" x14ac:dyDescent="0.35">
      <c r="A1454" t="s">
        <v>1458</v>
      </c>
      <c r="B1454" s="3">
        <v>5.6466000000000003</v>
      </c>
      <c r="E1454" s="3">
        <v>4.3727</v>
      </c>
    </row>
    <row r="1455" spans="1:6" x14ac:dyDescent="0.35">
      <c r="A1455" t="s">
        <v>1459</v>
      </c>
      <c r="B1455" s="3">
        <v>6.0445000000000002</v>
      </c>
      <c r="E1455" s="3">
        <v>2.5731000000000002</v>
      </c>
    </row>
    <row r="1456" spans="1:6" x14ac:dyDescent="0.35">
      <c r="A1456" t="s">
        <v>1460</v>
      </c>
      <c r="B1456" s="3">
        <v>5.3329000000000004</v>
      </c>
    </row>
    <row r="1457" spans="1:6" x14ac:dyDescent="0.35">
      <c r="A1457" t="s">
        <v>1461</v>
      </c>
      <c r="B1457" s="3">
        <v>6.0895000000000001</v>
      </c>
      <c r="C1457" s="3">
        <v>2.8871000000000002</v>
      </c>
    </row>
    <row r="1458" spans="1:6" x14ac:dyDescent="0.35">
      <c r="A1458" t="s">
        <v>1462</v>
      </c>
      <c r="B1458" s="3">
        <v>5.5785999999999998</v>
      </c>
      <c r="C1458" s="3">
        <v>2.8279000000000001</v>
      </c>
    </row>
    <row r="1459" spans="1:6" x14ac:dyDescent="0.35">
      <c r="A1459" t="s">
        <v>1463</v>
      </c>
      <c r="B1459" s="3">
        <v>5.9352</v>
      </c>
    </row>
    <row r="1460" spans="1:6" x14ac:dyDescent="0.35">
      <c r="A1460" t="s">
        <v>1464</v>
      </c>
      <c r="B1460" s="3">
        <v>6.2004000000000001</v>
      </c>
    </row>
    <row r="1461" spans="1:6" x14ac:dyDescent="0.35">
      <c r="A1461" t="s">
        <v>1465</v>
      </c>
      <c r="B1461" s="3">
        <v>6.0663999999999998</v>
      </c>
    </row>
    <row r="1462" spans="1:6" x14ac:dyDescent="0.35">
      <c r="A1462" t="s">
        <v>1466</v>
      </c>
    </row>
    <row r="1463" spans="1:6" x14ac:dyDescent="0.35">
      <c r="A1463" t="s">
        <v>1467</v>
      </c>
      <c r="B1463" s="3">
        <v>6.0340999999999996</v>
      </c>
    </row>
    <row r="1464" spans="1:6" x14ac:dyDescent="0.35">
      <c r="A1464" t="s">
        <v>1468</v>
      </c>
      <c r="B1464" s="3">
        <v>5.66</v>
      </c>
      <c r="E1464" s="3">
        <v>3.3816000000000002</v>
      </c>
    </row>
    <row r="1465" spans="1:6" x14ac:dyDescent="0.35">
      <c r="A1465" t="s">
        <v>1469</v>
      </c>
      <c r="B1465" s="3">
        <v>7.3746999999999998</v>
      </c>
      <c r="C1465" s="3">
        <v>8.4863</v>
      </c>
      <c r="D1465" s="3">
        <v>10.6312</v>
      </c>
      <c r="E1465" s="3">
        <v>11.158899999999999</v>
      </c>
      <c r="F1465" s="3">
        <v>1.2716000000000001</v>
      </c>
    </row>
    <row r="1466" spans="1:6" x14ac:dyDescent="0.35">
      <c r="A1466" t="s">
        <v>1470</v>
      </c>
      <c r="B1466" s="3">
        <v>5.4943</v>
      </c>
    </row>
    <row r="1467" spans="1:6" x14ac:dyDescent="0.35">
      <c r="A1467" t="s">
        <v>1471</v>
      </c>
      <c r="B1467" s="3">
        <v>5.8101000000000003</v>
      </c>
    </row>
    <row r="1468" spans="1:6" x14ac:dyDescent="0.35">
      <c r="A1468" t="s">
        <v>1472</v>
      </c>
      <c r="B1468" s="3">
        <v>5.9465000000000003</v>
      </c>
    </row>
    <row r="1469" spans="1:6" x14ac:dyDescent="0.35">
      <c r="A1469" t="s">
        <v>1473</v>
      </c>
      <c r="B1469" s="3">
        <v>5.7055999999999996</v>
      </c>
    </row>
    <row r="1470" spans="1:6" x14ac:dyDescent="0.35">
      <c r="A1470" t="s">
        <v>1474</v>
      </c>
      <c r="B1470" s="3">
        <v>5.8762999999999996</v>
      </c>
      <c r="C1470" s="3">
        <v>2.9428000000000001</v>
      </c>
    </row>
    <row r="1471" spans="1:6" x14ac:dyDescent="0.35">
      <c r="A1471" t="s">
        <v>1475</v>
      </c>
      <c r="B1471" s="3">
        <v>5.9164000000000003</v>
      </c>
      <c r="C1471" s="3">
        <v>4.4663000000000004</v>
      </c>
      <c r="D1471" s="3">
        <v>8.3332999999999995</v>
      </c>
      <c r="E1471" s="3">
        <v>7.883</v>
      </c>
    </row>
    <row r="1472" spans="1:6" x14ac:dyDescent="0.35">
      <c r="A1472" t="s">
        <v>1476</v>
      </c>
      <c r="B1472" s="3">
        <v>6.0450999999999997</v>
      </c>
      <c r="E1472" s="3">
        <v>3.9055</v>
      </c>
    </row>
    <row r="1473" spans="1:6" x14ac:dyDescent="0.35">
      <c r="A1473" t="s">
        <v>1477</v>
      </c>
      <c r="B1473" s="3">
        <v>6.9417999999999997</v>
      </c>
      <c r="C1473" s="3">
        <v>6.8624000000000001</v>
      </c>
      <c r="F1473" s="3">
        <v>-0.92549999999999999</v>
      </c>
    </row>
    <row r="1474" spans="1:6" x14ac:dyDescent="0.35">
      <c r="A1474" t="s">
        <v>1478</v>
      </c>
      <c r="B1474" s="3">
        <v>5.5769000000000002</v>
      </c>
      <c r="F1474" s="3">
        <v>-1.2854000000000001</v>
      </c>
    </row>
    <row r="1475" spans="1:6" x14ac:dyDescent="0.35">
      <c r="A1475" t="s">
        <v>1479</v>
      </c>
    </row>
    <row r="1476" spans="1:6" x14ac:dyDescent="0.35">
      <c r="A1476" t="s">
        <v>1480</v>
      </c>
      <c r="B1476" s="3">
        <v>5.6449999999999996</v>
      </c>
    </row>
    <row r="1477" spans="1:6" x14ac:dyDescent="0.35">
      <c r="A1477" t="s">
        <v>1481</v>
      </c>
      <c r="B1477" s="3">
        <v>6.1821000000000002</v>
      </c>
    </row>
    <row r="1478" spans="1:6" x14ac:dyDescent="0.35">
      <c r="A1478" t="s">
        <v>1482</v>
      </c>
      <c r="B1478" s="3">
        <v>6.1670999999999996</v>
      </c>
      <c r="F1478" s="3">
        <v>-0.87649999999999995</v>
      </c>
    </row>
    <row r="1479" spans="1:6" x14ac:dyDescent="0.35">
      <c r="A1479" t="s">
        <v>1483</v>
      </c>
      <c r="B1479" s="3">
        <v>5.6707000000000001</v>
      </c>
    </row>
    <row r="1480" spans="1:6" x14ac:dyDescent="0.35">
      <c r="A1480" t="s">
        <v>1484</v>
      </c>
      <c r="B1480" s="3">
        <v>5.8718000000000004</v>
      </c>
    </row>
    <row r="1481" spans="1:6" x14ac:dyDescent="0.35">
      <c r="A1481" t="s">
        <v>1485</v>
      </c>
      <c r="B1481" s="3">
        <v>6.1252000000000004</v>
      </c>
      <c r="C1481" s="3">
        <v>3.7486000000000002</v>
      </c>
      <c r="D1481" s="3">
        <v>5.0576999999999996</v>
      </c>
      <c r="E1481" s="3">
        <v>4.4722</v>
      </c>
    </row>
    <row r="1482" spans="1:6" x14ac:dyDescent="0.35">
      <c r="A1482" t="s">
        <v>1486</v>
      </c>
      <c r="B1482" s="3">
        <v>5.6048999999999998</v>
      </c>
    </row>
    <row r="1483" spans="1:6" x14ac:dyDescent="0.35">
      <c r="A1483" t="s">
        <v>1487</v>
      </c>
      <c r="B1483" s="3">
        <v>5.9569999999999999</v>
      </c>
    </row>
    <row r="1484" spans="1:6" x14ac:dyDescent="0.35">
      <c r="A1484" t="s">
        <v>1488</v>
      </c>
      <c r="B1484" s="3">
        <v>5.6520999999999999</v>
      </c>
    </row>
    <row r="1485" spans="1:6" x14ac:dyDescent="0.35">
      <c r="A1485" t="s">
        <v>1489</v>
      </c>
      <c r="B1485" s="3">
        <v>5.9714</v>
      </c>
      <c r="C1485" s="3">
        <v>3.0503</v>
      </c>
    </row>
    <row r="1486" spans="1:6" x14ac:dyDescent="0.35">
      <c r="A1486" t="s">
        <v>1490</v>
      </c>
      <c r="B1486" s="3">
        <v>6.3788999999999998</v>
      </c>
      <c r="C1486" s="3">
        <v>4.6538000000000004</v>
      </c>
      <c r="E1486" s="3">
        <v>1.8002</v>
      </c>
    </row>
    <row r="1487" spans="1:6" x14ac:dyDescent="0.35">
      <c r="A1487" t="s">
        <v>1491</v>
      </c>
      <c r="B1487" s="3">
        <v>6.4599000000000002</v>
      </c>
      <c r="C1487" s="3">
        <v>3.7496</v>
      </c>
    </row>
    <row r="1488" spans="1:6" x14ac:dyDescent="0.35">
      <c r="A1488" t="s">
        <v>1492</v>
      </c>
      <c r="B1488" s="3">
        <v>6.1852999999999998</v>
      </c>
    </row>
    <row r="1489" spans="1:3" x14ac:dyDescent="0.35">
      <c r="A1489" t="s">
        <v>1493</v>
      </c>
      <c r="B1489" s="3">
        <v>7.5175000000000001</v>
      </c>
      <c r="C1489" s="3">
        <v>5.4545000000000003</v>
      </c>
    </row>
    <row r="1490" spans="1:3" x14ac:dyDescent="0.35">
      <c r="A1490" t="s">
        <v>1494</v>
      </c>
      <c r="B1490" s="3">
        <v>5.8685999999999998</v>
      </c>
    </row>
    <row r="1491" spans="1:3" x14ac:dyDescent="0.35">
      <c r="A1491" t="s">
        <v>1495</v>
      </c>
      <c r="B1491" s="3">
        <v>5.8350999999999997</v>
      </c>
    </row>
    <row r="1492" spans="1:3" x14ac:dyDescent="0.35">
      <c r="A1492" t="s">
        <v>1496</v>
      </c>
      <c r="B1492" s="3">
        <v>5.7824999999999998</v>
      </c>
    </row>
    <row r="1493" spans="1:3" x14ac:dyDescent="0.35">
      <c r="A1493" t="s">
        <v>1497</v>
      </c>
      <c r="B1493" s="3">
        <v>5.8226000000000004</v>
      </c>
    </row>
    <row r="1494" spans="1:3" x14ac:dyDescent="0.35">
      <c r="A1494" t="s">
        <v>1498</v>
      </c>
      <c r="B1494" s="3">
        <v>6.2408000000000001</v>
      </c>
      <c r="C1494" s="3">
        <v>4.5744999999999996</v>
      </c>
    </row>
    <row r="1495" spans="1:3" x14ac:dyDescent="0.35">
      <c r="A1495" t="s">
        <v>1499</v>
      </c>
      <c r="B1495" s="3">
        <v>5.9534000000000002</v>
      </c>
      <c r="C1495" s="3">
        <v>5.1387999999999998</v>
      </c>
    </row>
    <row r="1496" spans="1:3" x14ac:dyDescent="0.35">
      <c r="A1496" t="s">
        <v>1500</v>
      </c>
      <c r="B1496" s="3">
        <v>5.7294</v>
      </c>
    </row>
    <row r="1497" spans="1:3" x14ac:dyDescent="0.35">
      <c r="A1497" t="s">
        <v>1501</v>
      </c>
      <c r="B1497" s="3">
        <v>5.5884</v>
      </c>
    </row>
    <row r="1498" spans="1:3" x14ac:dyDescent="0.35">
      <c r="A1498" t="s">
        <v>1502</v>
      </c>
      <c r="B1498" s="3">
        <v>5.7862999999999998</v>
      </c>
    </row>
    <row r="1499" spans="1:3" x14ac:dyDescent="0.35">
      <c r="A1499" t="s">
        <v>1503</v>
      </c>
      <c r="B1499" s="3">
        <v>6.5423</v>
      </c>
    </row>
    <row r="1500" spans="1:3" x14ac:dyDescent="0.35">
      <c r="A1500" t="s">
        <v>1504</v>
      </c>
      <c r="B1500" s="3">
        <v>6.0796999999999999</v>
      </c>
      <c r="C1500" s="3">
        <v>5.5791000000000004</v>
      </c>
    </row>
    <row r="1501" spans="1:3" x14ac:dyDescent="0.35">
      <c r="A1501" t="s">
        <v>1505</v>
      </c>
      <c r="B1501" s="3">
        <v>6.0247999999999999</v>
      </c>
    </row>
    <row r="1502" spans="1:3" x14ac:dyDescent="0.35">
      <c r="A1502" t="s">
        <v>1506</v>
      </c>
      <c r="B1502" s="3">
        <v>5.8727</v>
      </c>
    </row>
    <row r="1503" spans="1:3" x14ac:dyDescent="0.35">
      <c r="A1503" t="s">
        <v>1507</v>
      </c>
      <c r="B1503" s="3">
        <v>12.3697</v>
      </c>
      <c r="C1503" s="3">
        <v>11.2203</v>
      </c>
    </row>
    <row r="1504" spans="1:3" x14ac:dyDescent="0.35">
      <c r="A1504" t="s">
        <v>1508</v>
      </c>
      <c r="B1504" s="3">
        <v>10.6648</v>
      </c>
      <c r="C1504" s="3">
        <v>8.3806999999999992</v>
      </c>
    </row>
    <row r="1505" spans="1:3" x14ac:dyDescent="0.35">
      <c r="A1505" t="s">
        <v>1509</v>
      </c>
      <c r="B1505" s="3">
        <v>8.8125</v>
      </c>
      <c r="C1505" s="3">
        <v>10.0685</v>
      </c>
    </row>
    <row r="1506" spans="1:3" x14ac:dyDescent="0.35">
      <c r="A1506" t="s">
        <v>1510</v>
      </c>
    </row>
    <row r="1507" spans="1:3" x14ac:dyDescent="0.35">
      <c r="A1507" t="s">
        <v>1511</v>
      </c>
    </row>
    <row r="1508" spans="1:3" x14ac:dyDescent="0.35">
      <c r="A1508" t="s">
        <v>1512</v>
      </c>
      <c r="B1508" s="3">
        <v>6.0842000000000001</v>
      </c>
    </row>
    <row r="1509" spans="1:3" x14ac:dyDescent="0.35">
      <c r="A1509" t="s">
        <v>1513</v>
      </c>
      <c r="B1509" s="3">
        <v>15.0197</v>
      </c>
      <c r="C1509" s="3">
        <v>12.751799999999999</v>
      </c>
    </row>
    <row r="1510" spans="1:3" x14ac:dyDescent="0.35">
      <c r="A1510" t="s">
        <v>1514</v>
      </c>
      <c r="B1510" s="3">
        <v>17.045999999999999</v>
      </c>
      <c r="C1510" s="3">
        <v>16.444099999999999</v>
      </c>
    </row>
    <row r="1511" spans="1:3" x14ac:dyDescent="0.35">
      <c r="A1511" t="s">
        <v>1515</v>
      </c>
      <c r="B1511" s="3">
        <v>9.2360000000000007</v>
      </c>
      <c r="C1511" s="3">
        <v>8.1742000000000008</v>
      </c>
    </row>
    <row r="1512" spans="1:3" x14ac:dyDescent="0.35">
      <c r="A1512" t="s">
        <v>1516</v>
      </c>
      <c r="B1512" s="3">
        <v>5.9265999999999996</v>
      </c>
    </row>
    <row r="1513" spans="1:3" x14ac:dyDescent="0.35">
      <c r="A1513" t="s">
        <v>1517</v>
      </c>
      <c r="B1513" s="3">
        <v>5.6978</v>
      </c>
    </row>
    <row r="1514" spans="1:3" x14ac:dyDescent="0.35">
      <c r="A1514" t="s">
        <v>1518</v>
      </c>
      <c r="B1514" s="3">
        <v>5.4485999999999999</v>
      </c>
    </row>
    <row r="1515" spans="1:3" x14ac:dyDescent="0.35">
      <c r="A1515" t="s">
        <v>1519</v>
      </c>
      <c r="B1515" s="3">
        <v>5.9752000000000001</v>
      </c>
    </row>
    <row r="1516" spans="1:3" x14ac:dyDescent="0.35">
      <c r="A1516" t="s">
        <v>1520</v>
      </c>
      <c r="B1516" s="3">
        <v>15.0146</v>
      </c>
      <c r="C1516" s="3">
        <v>17.924199999999999</v>
      </c>
    </row>
    <row r="1517" spans="1:3" x14ac:dyDescent="0.35">
      <c r="A1517" t="s">
        <v>1521</v>
      </c>
      <c r="B1517" s="3">
        <v>7.9996</v>
      </c>
      <c r="C1517" s="3">
        <v>4.1970999999999998</v>
      </c>
    </row>
    <row r="1518" spans="1:3" x14ac:dyDescent="0.35">
      <c r="A1518" t="s">
        <v>1522</v>
      </c>
      <c r="B1518" s="3">
        <v>8.4931999999999999</v>
      </c>
      <c r="C1518" s="3">
        <v>5.4741999999999997</v>
      </c>
    </row>
    <row r="1519" spans="1:3" x14ac:dyDescent="0.35">
      <c r="A1519" t="s">
        <v>1523</v>
      </c>
      <c r="B1519" s="3">
        <v>5.7683</v>
      </c>
    </row>
    <row r="1520" spans="1:3" x14ac:dyDescent="0.35">
      <c r="A1520" t="s">
        <v>1524</v>
      </c>
      <c r="B1520" s="3">
        <v>6.0614999999999997</v>
      </c>
    </row>
    <row r="1521" spans="1:6" x14ac:dyDescent="0.35">
      <c r="A1521" t="s">
        <v>1525</v>
      </c>
      <c r="B1521" s="3">
        <v>6.0968</v>
      </c>
      <c r="F1521" s="3">
        <v>-1.4744999999999999</v>
      </c>
    </row>
    <row r="1522" spans="1:6" x14ac:dyDescent="0.35">
      <c r="A1522" t="s">
        <v>1526</v>
      </c>
      <c r="B1522" s="3">
        <v>6.2550999999999997</v>
      </c>
      <c r="F1522" s="3">
        <v>-1.8646</v>
      </c>
    </row>
    <row r="1523" spans="1:6" x14ac:dyDescent="0.35">
      <c r="A1523" t="s">
        <v>1527</v>
      </c>
      <c r="B1523" s="3">
        <v>9.1796000000000006</v>
      </c>
      <c r="C1523" s="3">
        <v>10.4956</v>
      </c>
    </row>
    <row r="1524" spans="1:6" x14ac:dyDescent="0.35">
      <c r="A1524" t="s">
        <v>1528</v>
      </c>
      <c r="B1524" s="3">
        <v>6.1852999999999998</v>
      </c>
      <c r="C1524" s="3">
        <v>2.5487000000000002</v>
      </c>
    </row>
    <row r="1525" spans="1:6" x14ac:dyDescent="0.35">
      <c r="A1525" t="s">
        <v>1529</v>
      </c>
      <c r="B1525" s="3">
        <v>5.6788999999999996</v>
      </c>
    </row>
    <row r="1526" spans="1:6" x14ac:dyDescent="0.35">
      <c r="A1526" t="s">
        <v>1530</v>
      </c>
      <c r="B1526" s="3">
        <v>6.0522</v>
      </c>
      <c r="D1526" s="3">
        <v>4.6087999999999996</v>
      </c>
    </row>
    <row r="1527" spans="1:6" x14ac:dyDescent="0.35">
      <c r="A1527" t="s">
        <v>1531</v>
      </c>
      <c r="B1527" s="3">
        <v>6.2214999999999998</v>
      </c>
    </row>
    <row r="1528" spans="1:6" x14ac:dyDescent="0.35">
      <c r="A1528" t="s">
        <v>1532</v>
      </c>
      <c r="B1528" s="3">
        <v>6.2443999999999997</v>
      </c>
    </row>
    <row r="1529" spans="1:6" x14ac:dyDescent="0.35">
      <c r="A1529" t="s">
        <v>1533</v>
      </c>
      <c r="B1529" s="3">
        <v>5.8573000000000004</v>
      </c>
    </row>
    <row r="1530" spans="1:6" x14ac:dyDescent="0.35">
      <c r="A1530" t="s">
        <v>1534</v>
      </c>
    </row>
    <row r="1531" spans="1:6" x14ac:dyDescent="0.35">
      <c r="A1531" t="s">
        <v>1535</v>
      </c>
      <c r="B1531" s="3">
        <v>6.0374999999999996</v>
      </c>
      <c r="F1531" s="3">
        <v>-2.9828999999999999</v>
      </c>
    </row>
    <row r="1532" spans="1:6" x14ac:dyDescent="0.35">
      <c r="A1532" t="s">
        <v>1536</v>
      </c>
      <c r="B1532" s="3">
        <v>6.1166</v>
      </c>
    </row>
    <row r="1533" spans="1:6" x14ac:dyDescent="0.35">
      <c r="A1533" t="s">
        <v>1537</v>
      </c>
      <c r="B1533" s="3">
        <v>6.0655999999999999</v>
      </c>
      <c r="E1533" s="3">
        <v>5.1211000000000002</v>
      </c>
    </row>
    <row r="1534" spans="1:6" x14ac:dyDescent="0.35">
      <c r="A1534" t="s">
        <v>1538</v>
      </c>
      <c r="B1534" s="3">
        <v>7.1745000000000001</v>
      </c>
      <c r="C1534" s="3">
        <v>4.8696999999999999</v>
      </c>
      <c r="D1534" s="3">
        <v>9.4987999999999992</v>
      </c>
      <c r="E1534" s="3">
        <v>5.0102000000000002</v>
      </c>
    </row>
    <row r="1535" spans="1:6" x14ac:dyDescent="0.35">
      <c r="A1535" t="s">
        <v>1539</v>
      </c>
      <c r="B1535" s="3">
        <v>5.8551000000000002</v>
      </c>
    </row>
    <row r="1536" spans="1:6" x14ac:dyDescent="0.35">
      <c r="A1536" t="s">
        <v>1540</v>
      </c>
      <c r="B1536" s="3">
        <v>5.9435000000000002</v>
      </c>
      <c r="E1536" s="3">
        <v>4.0796999999999999</v>
      </c>
    </row>
    <row r="1537" spans="1:6" x14ac:dyDescent="0.35">
      <c r="A1537" t="s">
        <v>1541</v>
      </c>
      <c r="B1537" s="3">
        <v>5.8673999999999999</v>
      </c>
    </row>
    <row r="1538" spans="1:6" x14ac:dyDescent="0.35">
      <c r="A1538" t="s">
        <v>1542</v>
      </c>
      <c r="B1538" s="3">
        <v>6.4671000000000003</v>
      </c>
      <c r="C1538" s="3">
        <v>7.5305999999999997</v>
      </c>
      <c r="D1538" s="3">
        <v>9.5021000000000004</v>
      </c>
      <c r="E1538" s="3">
        <v>9.4037000000000006</v>
      </c>
      <c r="F1538" s="3">
        <v>-0.189</v>
      </c>
    </row>
    <row r="1539" spans="1:6" x14ac:dyDescent="0.35">
      <c r="A1539" t="s">
        <v>1543</v>
      </c>
      <c r="B1539" s="3">
        <v>5.6767000000000003</v>
      </c>
    </row>
    <row r="1540" spans="1:6" x14ac:dyDescent="0.35">
      <c r="A1540" t="s">
        <v>1544</v>
      </c>
      <c r="B1540" s="3">
        <v>5.8696999999999999</v>
      </c>
      <c r="C1540" s="3">
        <v>4.2144000000000004</v>
      </c>
      <c r="F1540" s="3">
        <v>-0.59399999999999997</v>
      </c>
    </row>
    <row r="1541" spans="1:6" x14ac:dyDescent="0.35">
      <c r="A1541" t="s">
        <v>1545</v>
      </c>
      <c r="B1541" s="3">
        <v>5.7420999999999998</v>
      </c>
    </row>
    <row r="1542" spans="1:6" x14ac:dyDescent="0.35">
      <c r="A1542" t="s">
        <v>1546</v>
      </c>
      <c r="B1542" s="3">
        <v>5.9880000000000004</v>
      </c>
    </row>
    <row r="1543" spans="1:6" x14ac:dyDescent="0.35">
      <c r="A1543" t="s">
        <v>1547</v>
      </c>
      <c r="B1543" s="3">
        <v>5.7290000000000001</v>
      </c>
    </row>
    <row r="1544" spans="1:6" x14ac:dyDescent="0.35">
      <c r="A1544" t="s">
        <v>1548</v>
      </c>
      <c r="B1544" s="3">
        <v>6.2484000000000002</v>
      </c>
    </row>
    <row r="1545" spans="1:6" x14ac:dyDescent="0.35">
      <c r="A1545" t="s">
        <v>1549</v>
      </c>
      <c r="B1545" s="3">
        <v>5.6208999999999998</v>
      </c>
      <c r="F1545" s="3">
        <v>3.0177</v>
      </c>
    </row>
    <row r="1546" spans="1:6" x14ac:dyDescent="0.35">
      <c r="A1546" t="s">
        <v>1550</v>
      </c>
      <c r="B1546" s="3">
        <v>8.3637999999999995</v>
      </c>
      <c r="C1546" s="3">
        <v>6.7054999999999998</v>
      </c>
    </row>
    <row r="1547" spans="1:6" x14ac:dyDescent="0.35">
      <c r="A1547" t="s">
        <v>1551</v>
      </c>
      <c r="B1547" s="3">
        <v>6.0709999999999997</v>
      </c>
      <c r="E1547" s="3">
        <v>2.3645999999999998</v>
      </c>
    </row>
    <row r="1548" spans="1:6" x14ac:dyDescent="0.35">
      <c r="A1548" t="s">
        <v>1552</v>
      </c>
      <c r="B1548" s="3">
        <v>5.7060000000000004</v>
      </c>
    </row>
    <row r="1549" spans="1:6" x14ac:dyDescent="0.35">
      <c r="A1549" t="s">
        <v>1553</v>
      </c>
      <c r="B1549" s="3">
        <v>5.6154000000000002</v>
      </c>
      <c r="D1549" s="3">
        <v>3.1505999999999998</v>
      </c>
    </row>
    <row r="1550" spans="1:6" x14ac:dyDescent="0.35">
      <c r="A1550" t="s">
        <v>1554</v>
      </c>
      <c r="B1550" s="3">
        <v>5.8418999999999999</v>
      </c>
    </row>
    <row r="1551" spans="1:6" x14ac:dyDescent="0.35">
      <c r="A1551" t="s">
        <v>1555</v>
      </c>
      <c r="B1551" s="3">
        <v>5.8063000000000002</v>
      </c>
    </row>
    <row r="1552" spans="1:6" x14ac:dyDescent="0.35">
      <c r="A1552" t="s">
        <v>1556</v>
      </c>
      <c r="B1552" s="3">
        <v>5.8635000000000002</v>
      </c>
      <c r="F1552" s="3">
        <v>-1.6257999999999999</v>
      </c>
    </row>
    <row r="1553" spans="1:6" x14ac:dyDescent="0.35">
      <c r="A1553" t="s">
        <v>1557</v>
      </c>
      <c r="B1553" s="3">
        <v>5.8739999999999997</v>
      </c>
      <c r="F1553" s="3">
        <v>-3.3365</v>
      </c>
    </row>
    <row r="1554" spans="1:6" x14ac:dyDescent="0.35">
      <c r="A1554" t="s">
        <v>1558</v>
      </c>
      <c r="B1554" s="3">
        <v>5.9882</v>
      </c>
      <c r="C1554" s="3">
        <v>3.0788000000000002</v>
      </c>
    </row>
    <row r="1555" spans="1:6" x14ac:dyDescent="0.35">
      <c r="A1555" t="s">
        <v>1559</v>
      </c>
      <c r="B1555" s="3">
        <v>7.6116999999999999</v>
      </c>
      <c r="C1555" s="3">
        <v>6.2107999999999999</v>
      </c>
    </row>
    <row r="1556" spans="1:6" x14ac:dyDescent="0.35">
      <c r="A1556" t="s">
        <v>1560</v>
      </c>
      <c r="B1556" s="3">
        <v>6.2436999999999996</v>
      </c>
      <c r="C1556" s="3">
        <v>4.5125999999999999</v>
      </c>
    </row>
    <row r="1557" spans="1:6" x14ac:dyDescent="0.35">
      <c r="A1557" t="s">
        <v>1561</v>
      </c>
      <c r="B1557" s="3">
        <v>5.4931000000000001</v>
      </c>
    </row>
    <row r="1558" spans="1:6" x14ac:dyDescent="0.35">
      <c r="A1558" t="s">
        <v>1562</v>
      </c>
      <c r="B1558" s="3">
        <v>5.0669000000000004</v>
      </c>
    </row>
    <row r="1559" spans="1:6" x14ac:dyDescent="0.35">
      <c r="A1559" t="s">
        <v>1563</v>
      </c>
      <c r="B1559" s="3">
        <v>5.9726999999999997</v>
      </c>
      <c r="C1559" s="3">
        <v>5.4923000000000002</v>
      </c>
    </row>
    <row r="1560" spans="1:6" x14ac:dyDescent="0.35">
      <c r="A1560" t="s">
        <v>1564</v>
      </c>
      <c r="B1560" s="3">
        <v>6.1238999999999999</v>
      </c>
    </row>
    <row r="1561" spans="1:6" x14ac:dyDescent="0.35">
      <c r="A1561" t="s">
        <v>1565</v>
      </c>
      <c r="B1561" s="3">
        <v>5.7717999999999998</v>
      </c>
    </row>
    <row r="1562" spans="1:6" x14ac:dyDescent="0.35">
      <c r="A1562" t="s">
        <v>1566</v>
      </c>
      <c r="B1562" s="3">
        <v>6.0701999999999998</v>
      </c>
    </row>
    <row r="1563" spans="1:6" x14ac:dyDescent="0.35">
      <c r="A1563" t="s">
        <v>1567</v>
      </c>
      <c r="B1563" s="3">
        <v>6.4324000000000003</v>
      </c>
      <c r="C1563" s="3">
        <v>3.1575000000000002</v>
      </c>
    </row>
    <row r="1564" spans="1:6" x14ac:dyDescent="0.35">
      <c r="A1564" t="s">
        <v>1568</v>
      </c>
      <c r="B1564" s="3">
        <v>5.6748000000000003</v>
      </c>
    </row>
    <row r="1565" spans="1:6" x14ac:dyDescent="0.35">
      <c r="A1565" t="s">
        <v>1569</v>
      </c>
      <c r="B1565" s="3">
        <v>5.7415000000000003</v>
      </c>
    </row>
    <row r="1566" spans="1:6" x14ac:dyDescent="0.35">
      <c r="A1566" t="s">
        <v>1570</v>
      </c>
      <c r="B1566" s="3">
        <v>5.5965999999999996</v>
      </c>
      <c r="C1566" s="3">
        <v>3.1288999999999998</v>
      </c>
      <c r="E1566" s="3">
        <v>2.5124</v>
      </c>
    </row>
    <row r="1567" spans="1:6" x14ac:dyDescent="0.35">
      <c r="A1567" t="s">
        <v>1571</v>
      </c>
      <c r="B1567" s="3">
        <v>5.5911</v>
      </c>
    </row>
    <row r="1568" spans="1:6" x14ac:dyDescent="0.35">
      <c r="A1568" t="s">
        <v>1572</v>
      </c>
      <c r="B1568" s="3">
        <v>5.8680000000000003</v>
      </c>
    </row>
    <row r="1569" spans="1:5" x14ac:dyDescent="0.35">
      <c r="A1569" t="s">
        <v>1573</v>
      </c>
      <c r="B1569" s="3">
        <v>6.0449000000000002</v>
      </c>
    </row>
    <row r="1570" spans="1:5" x14ac:dyDescent="0.35">
      <c r="A1570" t="s">
        <v>1574</v>
      </c>
      <c r="B1570" s="3">
        <v>5.5324999999999998</v>
      </c>
    </row>
    <row r="1571" spans="1:5" x14ac:dyDescent="0.35">
      <c r="A1571" t="s">
        <v>1575</v>
      </c>
      <c r="B1571" s="3">
        <v>5.8852000000000002</v>
      </c>
    </row>
    <row r="1572" spans="1:5" x14ac:dyDescent="0.35">
      <c r="A1572" t="s">
        <v>1576</v>
      </c>
      <c r="B1572" s="3">
        <v>5.7271999999999998</v>
      </c>
    </row>
    <row r="1573" spans="1:5" x14ac:dyDescent="0.35">
      <c r="A1573" t="s">
        <v>1577</v>
      </c>
      <c r="B1573" s="3">
        <v>6.4406999999999996</v>
      </c>
    </row>
    <row r="1574" spans="1:5" x14ac:dyDescent="0.35">
      <c r="A1574" t="s">
        <v>1578</v>
      </c>
    </row>
    <row r="1575" spans="1:5" x14ac:dyDescent="0.35">
      <c r="A1575" t="s">
        <v>1579</v>
      </c>
      <c r="B1575" s="3">
        <v>6.0707000000000004</v>
      </c>
    </row>
    <row r="1576" spans="1:5" x14ac:dyDescent="0.35">
      <c r="A1576" t="s">
        <v>1580</v>
      </c>
      <c r="B1576" s="3">
        <v>6.3235000000000001</v>
      </c>
    </row>
    <row r="1577" spans="1:5" x14ac:dyDescent="0.35">
      <c r="A1577" t="s">
        <v>1581</v>
      </c>
      <c r="B1577" s="3">
        <v>6.2000999999999999</v>
      </c>
      <c r="C1577" s="3">
        <v>5.5260999999999996</v>
      </c>
      <c r="D1577" s="3">
        <v>3.8355999999999999</v>
      </c>
    </row>
    <row r="1578" spans="1:5" x14ac:dyDescent="0.35">
      <c r="A1578" t="s">
        <v>1582</v>
      </c>
      <c r="B1578" s="3">
        <v>6.6914999999999996</v>
      </c>
      <c r="C1578" s="3">
        <v>5.8909000000000002</v>
      </c>
    </row>
    <row r="1579" spans="1:5" x14ac:dyDescent="0.35">
      <c r="A1579" t="s">
        <v>1583</v>
      </c>
      <c r="B1579" s="3">
        <v>9.2265999999999995</v>
      </c>
      <c r="C1579" s="3">
        <v>5.8087999999999997</v>
      </c>
    </row>
    <row r="1580" spans="1:5" x14ac:dyDescent="0.35">
      <c r="A1580" t="s">
        <v>1584</v>
      </c>
      <c r="B1580" s="3">
        <v>5.9493</v>
      </c>
      <c r="E1580" s="3">
        <v>1.7941</v>
      </c>
    </row>
    <row r="1581" spans="1:5" x14ac:dyDescent="0.35">
      <c r="A1581" t="s">
        <v>1585</v>
      </c>
      <c r="B1581" s="3">
        <v>5.5106999999999999</v>
      </c>
      <c r="E1581" s="3">
        <v>2.3329</v>
      </c>
    </row>
    <row r="1582" spans="1:5" x14ac:dyDescent="0.35">
      <c r="A1582" t="s">
        <v>1586</v>
      </c>
      <c r="B1582" s="3">
        <v>5.9851000000000001</v>
      </c>
    </row>
    <row r="1583" spans="1:5" x14ac:dyDescent="0.35">
      <c r="A1583" t="s">
        <v>1587</v>
      </c>
      <c r="B1583" s="3">
        <v>5.9452999999999996</v>
      </c>
    </row>
    <row r="1584" spans="1:5" x14ac:dyDescent="0.35">
      <c r="A1584" t="s">
        <v>1588</v>
      </c>
      <c r="B1584" s="3">
        <v>5.9066999999999998</v>
      </c>
    </row>
    <row r="1585" spans="1:6" x14ac:dyDescent="0.35">
      <c r="A1585" t="s">
        <v>1589</v>
      </c>
      <c r="B1585" s="3">
        <v>5.5616000000000003</v>
      </c>
      <c r="C1585" s="3">
        <v>3.4563000000000001</v>
      </c>
    </row>
    <row r="1586" spans="1:6" x14ac:dyDescent="0.35">
      <c r="A1586" t="s">
        <v>1590</v>
      </c>
      <c r="B1586" s="3">
        <v>5.8182999999999998</v>
      </c>
      <c r="E1586" s="3">
        <v>2.6461999999999999</v>
      </c>
    </row>
    <row r="1587" spans="1:6" x14ac:dyDescent="0.35">
      <c r="A1587" t="s">
        <v>1591</v>
      </c>
      <c r="B1587" s="3">
        <v>6.0224000000000002</v>
      </c>
      <c r="E1587" s="3">
        <v>4.4111000000000002</v>
      </c>
    </row>
    <row r="1588" spans="1:6" x14ac:dyDescent="0.35">
      <c r="A1588" t="s">
        <v>1592</v>
      </c>
      <c r="B1588" s="3">
        <v>5.9034000000000004</v>
      </c>
    </row>
    <row r="1589" spans="1:6" x14ac:dyDescent="0.35">
      <c r="A1589" t="s">
        <v>1593</v>
      </c>
      <c r="B1589" s="3">
        <v>5.8532000000000002</v>
      </c>
    </row>
    <row r="1590" spans="1:6" x14ac:dyDescent="0.35">
      <c r="A1590" t="s">
        <v>1594</v>
      </c>
      <c r="B1590" s="3">
        <v>9.3533000000000008</v>
      </c>
      <c r="C1590" s="3">
        <v>9.6753999999999998</v>
      </c>
      <c r="D1590" s="3">
        <v>9.3894000000000002</v>
      </c>
      <c r="E1590" s="3">
        <v>10.6416</v>
      </c>
      <c r="F1590" s="3">
        <v>1.1497999999999999</v>
      </c>
    </row>
    <row r="1591" spans="1:6" x14ac:dyDescent="0.35">
      <c r="A1591" t="s">
        <v>1595</v>
      </c>
      <c r="B1591" s="3">
        <v>6.1262999999999996</v>
      </c>
      <c r="E1591" s="3">
        <v>3.7349000000000001</v>
      </c>
    </row>
    <row r="1592" spans="1:6" x14ac:dyDescent="0.35">
      <c r="A1592" t="s">
        <v>1596</v>
      </c>
      <c r="B1592" s="3">
        <v>5.1538000000000004</v>
      </c>
    </row>
    <row r="1593" spans="1:6" x14ac:dyDescent="0.35">
      <c r="A1593" t="s">
        <v>1597</v>
      </c>
      <c r="B1593" s="3">
        <v>6.0210999999999997</v>
      </c>
      <c r="C1593" s="3">
        <v>4.0522</v>
      </c>
      <c r="D1593" s="3">
        <v>5.3090999999999999</v>
      </c>
      <c r="E1593" s="3">
        <v>9.5016999999999996</v>
      </c>
    </row>
    <row r="1594" spans="1:6" x14ac:dyDescent="0.35">
      <c r="A1594" t="s">
        <v>1598</v>
      </c>
      <c r="B1594" s="3">
        <v>8.2266999999999992</v>
      </c>
      <c r="C1594" s="3">
        <v>14.020799999999999</v>
      </c>
      <c r="E1594" s="3">
        <v>4.2176999999999998</v>
      </c>
    </row>
    <row r="1595" spans="1:6" x14ac:dyDescent="0.35">
      <c r="A1595" t="s">
        <v>1599</v>
      </c>
      <c r="B1595" s="3">
        <v>5.9781000000000004</v>
      </c>
      <c r="E1595" s="3">
        <v>4.3083</v>
      </c>
    </row>
    <row r="1596" spans="1:6" x14ac:dyDescent="0.35">
      <c r="A1596" t="s">
        <v>1600</v>
      </c>
      <c r="B1596" s="3">
        <v>5.9508999999999999</v>
      </c>
    </row>
    <row r="1597" spans="1:6" x14ac:dyDescent="0.35">
      <c r="A1597" t="s">
        <v>1601</v>
      </c>
      <c r="B1597" s="3">
        <v>6.0263999999999998</v>
      </c>
      <c r="E1597" s="3">
        <v>6.2831000000000001</v>
      </c>
    </row>
    <row r="1598" spans="1:6" x14ac:dyDescent="0.35">
      <c r="A1598" t="s">
        <v>1602</v>
      </c>
      <c r="B1598" s="3">
        <v>5.6483999999999996</v>
      </c>
    </row>
    <row r="1599" spans="1:6" x14ac:dyDescent="0.35">
      <c r="A1599" t="s">
        <v>1603</v>
      </c>
      <c r="B1599" s="3">
        <v>5.8045999999999998</v>
      </c>
    </row>
    <row r="1600" spans="1:6" x14ac:dyDescent="0.35">
      <c r="A1600" t="s">
        <v>1604</v>
      </c>
      <c r="B1600" s="3">
        <v>10.0436</v>
      </c>
      <c r="C1600" s="3">
        <v>8.0367999999999995</v>
      </c>
    </row>
    <row r="1601" spans="1:6" x14ac:dyDescent="0.35">
      <c r="A1601" t="s">
        <v>1605</v>
      </c>
      <c r="B1601" s="3">
        <v>6.1826999999999996</v>
      </c>
      <c r="C1601" s="3">
        <v>3.5998999999999999</v>
      </c>
      <c r="D1601" s="3">
        <v>3.4407000000000001</v>
      </c>
    </row>
    <row r="1602" spans="1:6" x14ac:dyDescent="0.35">
      <c r="A1602" t="s">
        <v>1606</v>
      </c>
      <c r="B1602" s="3">
        <v>6.8057999999999996</v>
      </c>
      <c r="C1602" s="3">
        <v>8.1876999999999995</v>
      </c>
      <c r="D1602" s="3">
        <v>8.7773000000000003</v>
      </c>
      <c r="E1602" s="3">
        <v>7.5423</v>
      </c>
      <c r="F1602" s="3">
        <v>1.6552</v>
      </c>
    </row>
    <row r="1603" spans="1:6" x14ac:dyDescent="0.35">
      <c r="A1603" t="s">
        <v>1607</v>
      </c>
      <c r="B1603" s="3">
        <v>5.6658999999999997</v>
      </c>
      <c r="F1603" s="3">
        <v>-0.68179999999999996</v>
      </c>
    </row>
    <row r="1604" spans="1:6" x14ac:dyDescent="0.35">
      <c r="A1604" t="s">
        <v>1608</v>
      </c>
      <c r="B1604" s="3">
        <v>6.7786999999999997</v>
      </c>
      <c r="C1604" s="3">
        <v>6.1654999999999998</v>
      </c>
      <c r="F1604" s="3">
        <v>-1.5613999999999999</v>
      </c>
    </row>
    <row r="1605" spans="1:6" x14ac:dyDescent="0.35">
      <c r="A1605" t="s">
        <v>1609</v>
      </c>
      <c r="B1605" s="3">
        <v>6.3951000000000002</v>
      </c>
      <c r="C1605" s="3">
        <v>6.4882</v>
      </c>
    </row>
    <row r="1606" spans="1:6" x14ac:dyDescent="0.35">
      <c r="A1606" t="s">
        <v>1610</v>
      </c>
      <c r="B1606" s="3">
        <v>6.1372999999999998</v>
      </c>
      <c r="C1606" s="3">
        <v>6.0491999999999999</v>
      </c>
      <c r="E1606" s="3">
        <v>2.9060000000000001</v>
      </c>
      <c r="F1606" s="3">
        <v>-0.39539999999999997</v>
      </c>
    </row>
    <row r="1607" spans="1:6" x14ac:dyDescent="0.35">
      <c r="A1607" t="s">
        <v>1611</v>
      </c>
      <c r="B1607" s="3">
        <v>5.9244000000000003</v>
      </c>
      <c r="C1607" s="3">
        <v>2.9020999999999999</v>
      </c>
      <c r="D1607" s="3">
        <v>7.0065</v>
      </c>
      <c r="E1607" s="3">
        <v>6.9404000000000003</v>
      </c>
    </row>
    <row r="1608" spans="1:6" x14ac:dyDescent="0.35">
      <c r="A1608" t="s">
        <v>1612</v>
      </c>
      <c r="B1608" s="3">
        <v>5.9359999999999999</v>
      </c>
      <c r="F1608" s="3">
        <v>7.7600000000000002E-2</v>
      </c>
    </row>
    <row r="1609" spans="1:6" x14ac:dyDescent="0.35">
      <c r="A1609" t="s">
        <v>1613</v>
      </c>
      <c r="B1609" s="3">
        <v>5.5575000000000001</v>
      </c>
      <c r="C1609" s="3">
        <v>2.1678000000000002</v>
      </c>
      <c r="E1609" s="3">
        <v>3.4826000000000001</v>
      </c>
    </row>
    <row r="1610" spans="1:6" x14ac:dyDescent="0.35">
      <c r="A1610" t="s">
        <v>1614</v>
      </c>
      <c r="B1610" s="3">
        <v>5.6298000000000004</v>
      </c>
      <c r="E1610" s="3">
        <v>3.1646999999999998</v>
      </c>
    </row>
    <row r="1611" spans="1:6" x14ac:dyDescent="0.35">
      <c r="A1611" t="s">
        <v>1615</v>
      </c>
      <c r="B1611" s="3">
        <v>5.7568000000000001</v>
      </c>
    </row>
    <row r="1612" spans="1:6" x14ac:dyDescent="0.35">
      <c r="A1612" t="s">
        <v>1616</v>
      </c>
      <c r="B1612" s="3">
        <v>7.7270000000000003</v>
      </c>
      <c r="C1612" s="3">
        <v>6.2747000000000002</v>
      </c>
    </row>
    <row r="1613" spans="1:6" x14ac:dyDescent="0.35">
      <c r="A1613" t="s">
        <v>1617</v>
      </c>
      <c r="B1613" s="3">
        <v>5.8895</v>
      </c>
    </row>
    <row r="1614" spans="1:6" x14ac:dyDescent="0.35">
      <c r="A1614" t="s">
        <v>1618</v>
      </c>
      <c r="B1614" s="3">
        <v>6.2074999999999996</v>
      </c>
      <c r="C1614" s="3">
        <v>4.4128999999999996</v>
      </c>
      <c r="D1614" s="3">
        <v>5.3540000000000001</v>
      </c>
      <c r="E1614" s="3">
        <v>5.9950000000000001</v>
      </c>
      <c r="F1614" s="3">
        <v>1.6193</v>
      </c>
    </row>
    <row r="1615" spans="1:6" x14ac:dyDescent="0.35">
      <c r="A1615" t="s">
        <v>1619</v>
      </c>
      <c r="B1615" s="3">
        <v>7.1715</v>
      </c>
      <c r="C1615" s="3">
        <v>6.2413999999999996</v>
      </c>
    </row>
    <row r="1616" spans="1:6" x14ac:dyDescent="0.35">
      <c r="A1616" t="s">
        <v>1620</v>
      </c>
      <c r="B1616" s="3">
        <v>8.6503999999999994</v>
      </c>
      <c r="C1616" s="3">
        <v>7.3391999999999999</v>
      </c>
      <c r="D1616" s="3">
        <v>4.6233000000000004</v>
      </c>
      <c r="E1616" s="3">
        <v>2.3517999999999999</v>
      </c>
    </row>
    <row r="1617" spans="1:3" x14ac:dyDescent="0.35">
      <c r="A1617" t="s">
        <v>1621</v>
      </c>
      <c r="B1617" s="3">
        <v>6.3791000000000002</v>
      </c>
      <c r="C1617" s="3">
        <v>6.6329000000000002</v>
      </c>
    </row>
    <row r="1618" spans="1:3" x14ac:dyDescent="0.35">
      <c r="A1618" t="s">
        <v>1622</v>
      </c>
      <c r="B1618" s="3">
        <v>7.3963000000000001</v>
      </c>
      <c r="C1618" s="3">
        <v>6.3952999999999998</v>
      </c>
    </row>
    <row r="1619" spans="1:3" x14ac:dyDescent="0.35">
      <c r="A1619" t="s">
        <v>1623</v>
      </c>
      <c r="B1619" s="3">
        <v>6.1467999999999998</v>
      </c>
      <c r="C1619" s="3">
        <v>6.4534000000000002</v>
      </c>
    </row>
    <row r="1620" spans="1:3" x14ac:dyDescent="0.35">
      <c r="A1620" t="s">
        <v>1624</v>
      </c>
      <c r="B1620" s="3">
        <v>6.2412999999999998</v>
      </c>
    </row>
    <row r="1621" spans="1:3" x14ac:dyDescent="0.35">
      <c r="A1621" t="s">
        <v>1625</v>
      </c>
    </row>
    <row r="1622" spans="1:3" x14ac:dyDescent="0.35">
      <c r="A1622" t="s">
        <v>1626</v>
      </c>
      <c r="B1622" s="3">
        <v>5.6870000000000003</v>
      </c>
    </row>
    <row r="1623" spans="1:3" x14ac:dyDescent="0.35">
      <c r="A1623" t="s">
        <v>1627</v>
      </c>
      <c r="B1623" s="3">
        <v>6.1878000000000002</v>
      </c>
    </row>
    <row r="1624" spans="1:3" x14ac:dyDescent="0.35">
      <c r="A1624" t="s">
        <v>1628</v>
      </c>
      <c r="B1624" s="3">
        <v>5.4912000000000001</v>
      </c>
      <c r="C1624" s="3">
        <v>2.9782999999999999</v>
      </c>
    </row>
    <row r="1625" spans="1:3" x14ac:dyDescent="0.35">
      <c r="A1625" t="s">
        <v>1629</v>
      </c>
      <c r="B1625" s="3">
        <v>7.6383999999999999</v>
      </c>
      <c r="C1625" s="3">
        <v>5.9402999999999997</v>
      </c>
    </row>
    <row r="1626" spans="1:3" x14ac:dyDescent="0.35">
      <c r="A1626" t="s">
        <v>1630</v>
      </c>
      <c r="B1626" s="3">
        <v>6.0758999999999999</v>
      </c>
      <c r="C1626" s="3">
        <v>4.4984999999999999</v>
      </c>
    </row>
    <row r="1627" spans="1:3" x14ac:dyDescent="0.35">
      <c r="A1627" t="s">
        <v>1631</v>
      </c>
      <c r="B1627" s="3">
        <v>7.2206999999999999</v>
      </c>
    </row>
    <row r="1628" spans="1:3" x14ac:dyDescent="0.35">
      <c r="A1628" t="s">
        <v>1632</v>
      </c>
      <c r="B1628" s="3">
        <v>6.6276999999999999</v>
      </c>
      <c r="C1628" s="3">
        <v>5.0650000000000004</v>
      </c>
    </row>
    <row r="1629" spans="1:3" x14ac:dyDescent="0.35">
      <c r="A1629" t="s">
        <v>1633</v>
      </c>
      <c r="B1629" s="3">
        <v>7.2081999999999997</v>
      </c>
      <c r="C1629" s="3">
        <v>7.0871000000000004</v>
      </c>
    </row>
    <row r="1630" spans="1:3" x14ac:dyDescent="0.35">
      <c r="A1630" t="s">
        <v>1634</v>
      </c>
      <c r="B1630" s="3">
        <v>15.1829</v>
      </c>
      <c r="C1630" s="3">
        <v>14.6538</v>
      </c>
    </row>
    <row r="1631" spans="1:3" x14ac:dyDescent="0.35">
      <c r="A1631" t="s">
        <v>1635</v>
      </c>
      <c r="B1631" s="3">
        <v>6.2381000000000002</v>
      </c>
      <c r="C1631" s="3">
        <v>5.3742999999999999</v>
      </c>
    </row>
    <row r="1632" spans="1:3" x14ac:dyDescent="0.35">
      <c r="A1632" t="s">
        <v>1636</v>
      </c>
      <c r="B1632" s="3">
        <v>5.7107000000000001</v>
      </c>
    </row>
    <row r="1633" spans="1:5" x14ac:dyDescent="0.35">
      <c r="A1633" t="s">
        <v>1637</v>
      </c>
      <c r="B1633" s="3">
        <v>8.4276</v>
      </c>
      <c r="C1633" s="3">
        <v>7.4101999999999997</v>
      </c>
    </row>
    <row r="1634" spans="1:5" x14ac:dyDescent="0.35">
      <c r="A1634" t="s">
        <v>1638</v>
      </c>
      <c r="B1634" s="3">
        <v>6.2641</v>
      </c>
    </row>
    <row r="1635" spans="1:5" x14ac:dyDescent="0.35">
      <c r="A1635" t="s">
        <v>1639</v>
      </c>
      <c r="B1635" s="3">
        <v>6.8956999999999997</v>
      </c>
      <c r="C1635" s="3">
        <v>4.9611000000000001</v>
      </c>
    </row>
    <row r="1636" spans="1:5" x14ac:dyDescent="0.35">
      <c r="A1636" t="s">
        <v>1640</v>
      </c>
      <c r="B1636" s="3">
        <v>5.7187000000000001</v>
      </c>
    </row>
    <row r="1637" spans="1:5" x14ac:dyDescent="0.35">
      <c r="A1637" t="s">
        <v>1641</v>
      </c>
      <c r="B1637" s="3">
        <v>5.9173999999999998</v>
      </c>
    </row>
    <row r="1638" spans="1:5" x14ac:dyDescent="0.35">
      <c r="A1638" t="s">
        <v>1642</v>
      </c>
      <c r="B1638" s="3">
        <v>5.9241999999999999</v>
      </c>
    </row>
    <row r="1639" spans="1:5" x14ac:dyDescent="0.35">
      <c r="A1639" t="s">
        <v>1643</v>
      </c>
      <c r="B1639" s="3">
        <v>5.9085000000000001</v>
      </c>
      <c r="C1639" s="3">
        <v>3.97</v>
      </c>
    </row>
    <row r="1640" spans="1:5" x14ac:dyDescent="0.35">
      <c r="A1640" t="s">
        <v>1644</v>
      </c>
      <c r="B1640" s="3">
        <v>6.9278000000000004</v>
      </c>
      <c r="C1640" s="3">
        <v>3.7894999999999999</v>
      </c>
      <c r="D1640" s="3">
        <v>4.5980999999999996</v>
      </c>
      <c r="E1640" s="3">
        <v>5.0182000000000002</v>
      </c>
    </row>
    <row r="1641" spans="1:5" x14ac:dyDescent="0.35">
      <c r="A1641" t="s">
        <v>1645</v>
      </c>
      <c r="B1641" s="3">
        <v>6.4732000000000003</v>
      </c>
    </row>
    <row r="1642" spans="1:5" x14ac:dyDescent="0.35">
      <c r="A1642" t="s">
        <v>1646</v>
      </c>
      <c r="B1642" s="3">
        <v>5.6245000000000003</v>
      </c>
      <c r="C1642" s="3">
        <v>4.6001000000000003</v>
      </c>
      <c r="E1642" s="3">
        <v>3.9826999999999999</v>
      </c>
    </row>
    <row r="1643" spans="1:5" x14ac:dyDescent="0.35">
      <c r="A1643" t="s">
        <v>1647</v>
      </c>
      <c r="B1643" s="3">
        <v>6.7247000000000003</v>
      </c>
      <c r="C1643" s="3">
        <v>5.0347999999999997</v>
      </c>
    </row>
    <row r="1644" spans="1:5" x14ac:dyDescent="0.35">
      <c r="A1644" t="s">
        <v>1648</v>
      </c>
      <c r="B1644" s="3">
        <v>5.63</v>
      </c>
      <c r="C1644" s="3">
        <v>4.3859000000000004</v>
      </c>
    </row>
    <row r="1645" spans="1:5" x14ac:dyDescent="0.35">
      <c r="A1645" t="s">
        <v>1649</v>
      </c>
      <c r="B1645" s="3">
        <v>6.1174999999999997</v>
      </c>
    </row>
    <row r="1646" spans="1:5" x14ac:dyDescent="0.35">
      <c r="A1646" t="s">
        <v>1650</v>
      </c>
      <c r="B1646" s="3">
        <v>5.4207000000000001</v>
      </c>
    </row>
    <row r="1647" spans="1:5" x14ac:dyDescent="0.35">
      <c r="A1647" t="s">
        <v>1651</v>
      </c>
      <c r="B1647" s="3">
        <v>5.9161999999999999</v>
      </c>
    </row>
    <row r="1648" spans="1:5" x14ac:dyDescent="0.35">
      <c r="A1648" t="s">
        <v>1652</v>
      </c>
      <c r="B1648" s="3">
        <v>7.3323</v>
      </c>
      <c r="C1648" s="3">
        <v>7.6897000000000002</v>
      </c>
    </row>
    <row r="1649" spans="1:5" x14ac:dyDescent="0.35">
      <c r="A1649" t="s">
        <v>1653</v>
      </c>
      <c r="B1649" s="3">
        <v>5.9882999999999997</v>
      </c>
    </row>
    <row r="1650" spans="1:5" x14ac:dyDescent="0.35">
      <c r="A1650" t="s">
        <v>1654</v>
      </c>
      <c r="B1650" s="3">
        <v>5.8989000000000003</v>
      </c>
    </row>
    <row r="1651" spans="1:5" x14ac:dyDescent="0.35">
      <c r="A1651" t="s">
        <v>1655</v>
      </c>
      <c r="B1651" s="3">
        <v>5.6798999999999999</v>
      </c>
    </row>
    <row r="1652" spans="1:5" x14ac:dyDescent="0.35">
      <c r="A1652" t="s">
        <v>1656</v>
      </c>
      <c r="B1652" s="3">
        <v>6.4145000000000003</v>
      </c>
      <c r="C1652" s="3">
        <v>3.7374000000000001</v>
      </c>
      <c r="E1652" s="3">
        <v>3.8195999999999999</v>
      </c>
    </row>
    <row r="1653" spans="1:5" x14ac:dyDescent="0.35">
      <c r="A1653" t="s">
        <v>1657</v>
      </c>
      <c r="B1653" s="3">
        <v>7.2675000000000001</v>
      </c>
      <c r="C1653" s="3">
        <v>3.6627000000000001</v>
      </c>
    </row>
    <row r="1654" spans="1:5" x14ac:dyDescent="0.35">
      <c r="A1654" t="s">
        <v>1658</v>
      </c>
      <c r="B1654" s="3">
        <v>9.5051000000000005</v>
      </c>
      <c r="C1654" s="3">
        <v>8.1898999999999997</v>
      </c>
      <c r="D1654" s="3">
        <v>4.8761000000000001</v>
      </c>
      <c r="E1654" s="3">
        <v>1.2957000000000001</v>
      </c>
    </row>
    <row r="1655" spans="1:5" x14ac:dyDescent="0.35">
      <c r="A1655" t="s">
        <v>1659</v>
      </c>
      <c r="B1655" s="3">
        <v>5.8201000000000001</v>
      </c>
    </row>
    <row r="1656" spans="1:5" x14ac:dyDescent="0.35">
      <c r="A1656" t="s">
        <v>1660</v>
      </c>
      <c r="B1656" s="3">
        <v>8.5695999999999994</v>
      </c>
      <c r="C1656" s="3">
        <v>6.7164000000000001</v>
      </c>
    </row>
    <row r="1657" spans="1:5" x14ac:dyDescent="0.35">
      <c r="A1657" t="s">
        <v>1661</v>
      </c>
      <c r="B1657" s="3">
        <v>5.9378000000000002</v>
      </c>
    </row>
    <row r="1658" spans="1:5" x14ac:dyDescent="0.35">
      <c r="A1658" t="s">
        <v>1662</v>
      </c>
      <c r="B1658" s="3">
        <v>6.2290999999999999</v>
      </c>
      <c r="C1658" s="3">
        <v>3.4689999999999999</v>
      </c>
    </row>
    <row r="1659" spans="1:5" x14ac:dyDescent="0.35">
      <c r="A1659" t="s">
        <v>1663</v>
      </c>
      <c r="B1659" s="3">
        <v>5.8141999999999996</v>
      </c>
    </row>
    <row r="1660" spans="1:5" x14ac:dyDescent="0.35">
      <c r="A1660" t="s">
        <v>1664</v>
      </c>
      <c r="B1660" s="3">
        <v>9.0688999999999993</v>
      </c>
      <c r="C1660" s="3">
        <v>10.9133</v>
      </c>
    </row>
    <row r="1661" spans="1:5" x14ac:dyDescent="0.35">
      <c r="A1661" t="s">
        <v>1665</v>
      </c>
      <c r="B1661" s="3">
        <v>6.2834000000000003</v>
      </c>
      <c r="C1661" s="3">
        <v>4.0728999999999997</v>
      </c>
    </row>
    <row r="1662" spans="1:5" x14ac:dyDescent="0.35">
      <c r="A1662" t="s">
        <v>1666</v>
      </c>
      <c r="B1662" s="3">
        <v>6.5227000000000004</v>
      </c>
      <c r="C1662" s="3">
        <v>4.4583000000000004</v>
      </c>
    </row>
    <row r="1663" spans="1:5" x14ac:dyDescent="0.35">
      <c r="A1663" t="s">
        <v>1667</v>
      </c>
      <c r="B1663" s="3">
        <v>6.4428000000000001</v>
      </c>
      <c r="C1663" s="3">
        <v>4.9413</v>
      </c>
    </row>
    <row r="1664" spans="1:5" x14ac:dyDescent="0.35">
      <c r="A1664" t="s">
        <v>1668</v>
      </c>
      <c r="B1664" s="3">
        <v>5.5262000000000002</v>
      </c>
    </row>
    <row r="1665" spans="1:6" x14ac:dyDescent="0.35">
      <c r="A1665" t="s">
        <v>1669</v>
      </c>
      <c r="B1665" s="3">
        <v>6.1308999999999996</v>
      </c>
      <c r="C1665" s="3">
        <v>4.8734999999999999</v>
      </c>
    </row>
    <row r="1666" spans="1:6" x14ac:dyDescent="0.35">
      <c r="A1666" t="s">
        <v>1670</v>
      </c>
      <c r="B1666" s="3">
        <v>7.3280000000000003</v>
      </c>
      <c r="C1666" s="3">
        <v>7.0692000000000004</v>
      </c>
    </row>
    <row r="1667" spans="1:6" x14ac:dyDescent="0.35">
      <c r="A1667" t="s">
        <v>1671</v>
      </c>
    </row>
    <row r="1668" spans="1:6" x14ac:dyDescent="0.35">
      <c r="A1668" t="s">
        <v>1672</v>
      </c>
      <c r="B1668" s="3">
        <v>5.7819000000000003</v>
      </c>
      <c r="C1668" s="3">
        <v>3.3875999999999999</v>
      </c>
    </row>
    <row r="1669" spans="1:6" x14ac:dyDescent="0.35">
      <c r="A1669" t="s">
        <v>1673</v>
      </c>
    </row>
    <row r="1670" spans="1:6" x14ac:dyDescent="0.35">
      <c r="A1670" t="s">
        <v>1674</v>
      </c>
      <c r="B1670" s="3">
        <v>5.7957999999999998</v>
      </c>
      <c r="C1670" s="3">
        <v>2.8193000000000001</v>
      </c>
    </row>
    <row r="1671" spans="1:6" x14ac:dyDescent="0.35">
      <c r="A1671" t="s">
        <v>1675</v>
      </c>
      <c r="B1671" s="3">
        <v>6.1624999999999996</v>
      </c>
      <c r="C1671" s="3">
        <v>3.8660000000000001</v>
      </c>
      <c r="F1671" s="3">
        <v>-0.15279999999999999</v>
      </c>
    </row>
    <row r="1672" spans="1:6" x14ac:dyDescent="0.35">
      <c r="A1672" t="s">
        <v>1676</v>
      </c>
      <c r="B1672" s="3">
        <v>5.6573000000000002</v>
      </c>
    </row>
    <row r="1673" spans="1:6" x14ac:dyDescent="0.35">
      <c r="A1673" t="s">
        <v>1677</v>
      </c>
      <c r="B1673" s="3">
        <v>6.4825999999999997</v>
      </c>
      <c r="C1673" s="3">
        <v>5.0731000000000002</v>
      </c>
    </row>
    <row r="1674" spans="1:6" x14ac:dyDescent="0.35">
      <c r="A1674" t="s">
        <v>1678</v>
      </c>
      <c r="B1674" s="3">
        <v>5.5217000000000001</v>
      </c>
    </row>
    <row r="1675" spans="1:6" x14ac:dyDescent="0.35">
      <c r="A1675" t="s">
        <v>1679</v>
      </c>
    </row>
    <row r="1676" spans="1:6" x14ac:dyDescent="0.35">
      <c r="A1676" t="s">
        <v>1680</v>
      </c>
      <c r="B1676" s="3">
        <v>5.3529</v>
      </c>
    </row>
    <row r="1677" spans="1:6" x14ac:dyDescent="0.35">
      <c r="A1677" t="s">
        <v>1681</v>
      </c>
      <c r="B1677" s="3">
        <v>10.3421</v>
      </c>
      <c r="C1677" s="3">
        <v>10.200200000000001</v>
      </c>
      <c r="D1677" s="3">
        <v>5.0422000000000002</v>
      </c>
    </row>
    <row r="1678" spans="1:6" x14ac:dyDescent="0.35">
      <c r="A1678" t="s">
        <v>1682</v>
      </c>
      <c r="B1678" s="3">
        <v>5.8281999999999998</v>
      </c>
    </row>
    <row r="1679" spans="1:6" x14ac:dyDescent="0.35">
      <c r="A1679" t="s">
        <v>1683</v>
      </c>
      <c r="B1679" s="3">
        <v>6.3071999999999999</v>
      </c>
      <c r="C1679" s="3">
        <v>4.8433999999999999</v>
      </c>
    </row>
    <row r="1680" spans="1:6" x14ac:dyDescent="0.35">
      <c r="A1680" t="s">
        <v>1684</v>
      </c>
      <c r="B1680" s="3">
        <v>6.1047000000000002</v>
      </c>
    </row>
    <row r="1681" spans="1:3" x14ac:dyDescent="0.35">
      <c r="A1681" t="s">
        <v>1685</v>
      </c>
      <c r="B1681" s="3">
        <v>6.0441000000000003</v>
      </c>
    </row>
    <row r="1682" spans="1:3" x14ac:dyDescent="0.35">
      <c r="A1682" t="s">
        <v>1686</v>
      </c>
      <c r="B1682" s="3">
        <v>5.6475</v>
      </c>
    </row>
    <row r="1683" spans="1:3" x14ac:dyDescent="0.35">
      <c r="A1683" t="s">
        <v>1687</v>
      </c>
      <c r="B1683" s="3">
        <v>5.8269000000000002</v>
      </c>
    </row>
    <row r="1684" spans="1:3" x14ac:dyDescent="0.35">
      <c r="A1684" t="s">
        <v>1688</v>
      </c>
      <c r="B1684" s="3">
        <v>6.9564000000000004</v>
      </c>
      <c r="C1684" s="3">
        <v>5.2714999999999996</v>
      </c>
    </row>
    <row r="1685" spans="1:3" x14ac:dyDescent="0.35">
      <c r="A1685" t="s">
        <v>1689</v>
      </c>
      <c r="B1685" s="3">
        <v>6.6691000000000003</v>
      </c>
      <c r="C1685" s="3">
        <v>5.9344999999999999</v>
      </c>
    </row>
    <row r="1686" spans="1:3" x14ac:dyDescent="0.35">
      <c r="A1686" t="s">
        <v>1690</v>
      </c>
      <c r="B1686" s="3">
        <v>5.8303000000000003</v>
      </c>
    </row>
    <row r="1687" spans="1:3" x14ac:dyDescent="0.35">
      <c r="A1687" t="s">
        <v>1691</v>
      </c>
      <c r="B1687" s="3">
        <v>6.8086000000000002</v>
      </c>
      <c r="C1687" s="3">
        <v>3.8399000000000001</v>
      </c>
    </row>
    <row r="1688" spans="1:3" x14ac:dyDescent="0.35">
      <c r="A1688" t="s">
        <v>1692</v>
      </c>
      <c r="B1688" s="3">
        <v>6.2576999999999998</v>
      </c>
    </row>
    <row r="1689" spans="1:3" x14ac:dyDescent="0.35">
      <c r="A1689" t="s">
        <v>1693</v>
      </c>
      <c r="B1689" s="3">
        <v>5.7907999999999999</v>
      </c>
    </row>
    <row r="1690" spans="1:3" x14ac:dyDescent="0.35">
      <c r="A1690" t="s">
        <v>1694</v>
      </c>
      <c r="B1690" s="3">
        <v>5.8841999999999999</v>
      </c>
    </row>
    <row r="1691" spans="1:3" x14ac:dyDescent="0.35">
      <c r="A1691" t="s">
        <v>1695</v>
      </c>
      <c r="B1691" s="3">
        <v>5.9542000000000002</v>
      </c>
    </row>
    <row r="1692" spans="1:3" x14ac:dyDescent="0.35">
      <c r="A1692" t="s">
        <v>1696</v>
      </c>
      <c r="B1692" s="3">
        <v>6.8550000000000004</v>
      </c>
      <c r="C1692" s="3">
        <v>5.6353999999999997</v>
      </c>
    </row>
    <row r="1693" spans="1:3" x14ac:dyDescent="0.35">
      <c r="A1693" t="s">
        <v>1697</v>
      </c>
      <c r="B1693" s="3">
        <v>5.7567000000000004</v>
      </c>
    </row>
    <row r="1694" spans="1:3" x14ac:dyDescent="0.35">
      <c r="A1694" t="s">
        <v>1698</v>
      </c>
      <c r="B1694" s="3">
        <v>5.4241000000000001</v>
      </c>
    </row>
    <row r="1695" spans="1:3" x14ac:dyDescent="0.35">
      <c r="A1695" t="s">
        <v>1699</v>
      </c>
      <c r="B1695" s="3">
        <v>5.2817999999999996</v>
      </c>
    </row>
    <row r="1696" spans="1:3" x14ac:dyDescent="0.35">
      <c r="A1696" t="s">
        <v>1700</v>
      </c>
      <c r="B1696" s="3">
        <v>6.87</v>
      </c>
    </row>
    <row r="1697" spans="1:3" x14ac:dyDescent="0.35">
      <c r="A1697" t="s">
        <v>1701</v>
      </c>
      <c r="B1697" s="3">
        <v>5.9988000000000001</v>
      </c>
      <c r="C1697" s="3">
        <v>3.7967</v>
      </c>
    </row>
    <row r="1698" spans="1:3" x14ac:dyDescent="0.35">
      <c r="A1698" t="s">
        <v>1702</v>
      </c>
      <c r="B1698" s="3">
        <v>5.8318000000000003</v>
      </c>
    </row>
    <row r="1699" spans="1:3" x14ac:dyDescent="0.35">
      <c r="A1699" t="s">
        <v>1703</v>
      </c>
      <c r="B1699" s="3">
        <v>6.2489999999999997</v>
      </c>
      <c r="C1699" s="3">
        <v>7.4207000000000001</v>
      </c>
    </row>
    <row r="1700" spans="1:3" x14ac:dyDescent="0.35">
      <c r="A1700" t="s">
        <v>1704</v>
      </c>
      <c r="B1700" s="3">
        <v>6.1033999999999997</v>
      </c>
      <c r="C1700" s="3">
        <v>4.4901999999999997</v>
      </c>
    </row>
    <row r="1701" spans="1:3" x14ac:dyDescent="0.35">
      <c r="A1701" t="s">
        <v>1705</v>
      </c>
      <c r="B1701" s="3">
        <v>7.1898</v>
      </c>
      <c r="C1701" s="3">
        <v>5.7843999999999998</v>
      </c>
    </row>
    <row r="1702" spans="1:3" x14ac:dyDescent="0.35">
      <c r="A1702" t="s">
        <v>1706</v>
      </c>
      <c r="B1702" s="3">
        <v>9.5195000000000007</v>
      </c>
      <c r="C1702" s="3">
        <v>6.3837000000000002</v>
      </c>
    </row>
    <row r="1703" spans="1:3" x14ac:dyDescent="0.35">
      <c r="A1703" t="s">
        <v>1707</v>
      </c>
      <c r="B1703" s="3">
        <v>6.3330000000000002</v>
      </c>
    </row>
    <row r="1704" spans="1:3" x14ac:dyDescent="0.35">
      <c r="A1704" t="s">
        <v>1708</v>
      </c>
      <c r="B1704" s="3">
        <v>5.8315999999999999</v>
      </c>
    </row>
    <row r="1705" spans="1:3" x14ac:dyDescent="0.35">
      <c r="A1705" t="s">
        <v>1709</v>
      </c>
      <c r="B1705" s="3">
        <v>8.2736000000000001</v>
      </c>
      <c r="C1705" s="3">
        <v>5.9185999999999996</v>
      </c>
    </row>
    <row r="1706" spans="1:3" x14ac:dyDescent="0.35">
      <c r="A1706" t="s">
        <v>1710</v>
      </c>
      <c r="B1706" s="3">
        <v>8.3628999999999998</v>
      </c>
      <c r="C1706" s="3">
        <v>9.3969000000000005</v>
      </c>
    </row>
    <row r="1707" spans="1:3" x14ac:dyDescent="0.35">
      <c r="A1707" t="s">
        <v>1711</v>
      </c>
      <c r="B1707" s="3">
        <v>6.0442999999999998</v>
      </c>
    </row>
    <row r="1708" spans="1:3" x14ac:dyDescent="0.35">
      <c r="A1708" t="s">
        <v>1712</v>
      </c>
      <c r="B1708" s="3">
        <v>5.5834999999999999</v>
      </c>
      <c r="C1708" s="3">
        <v>2.9512</v>
      </c>
    </row>
    <row r="1709" spans="1:3" x14ac:dyDescent="0.35">
      <c r="A1709" t="s">
        <v>1713</v>
      </c>
      <c r="B1709" s="3">
        <v>5.8055000000000003</v>
      </c>
    </row>
    <row r="1710" spans="1:3" x14ac:dyDescent="0.35">
      <c r="A1710" t="s">
        <v>1714</v>
      </c>
      <c r="B1710" s="3">
        <v>5.6227999999999998</v>
      </c>
    </row>
    <row r="1711" spans="1:3" x14ac:dyDescent="0.35">
      <c r="A1711" t="s">
        <v>1715</v>
      </c>
      <c r="B1711" s="3">
        <v>6.4029999999999996</v>
      </c>
    </row>
    <row r="1712" spans="1:3" x14ac:dyDescent="0.35">
      <c r="A1712" t="s">
        <v>1716</v>
      </c>
      <c r="B1712" s="3">
        <v>5.9417999999999997</v>
      </c>
    </row>
    <row r="1713" spans="1:5" x14ac:dyDescent="0.35">
      <c r="A1713" t="s">
        <v>1717</v>
      </c>
      <c r="B1713" s="3">
        <v>7.6295000000000002</v>
      </c>
      <c r="C1713" s="3">
        <v>6.4524999999999997</v>
      </c>
    </row>
    <row r="1714" spans="1:5" x14ac:dyDescent="0.35">
      <c r="A1714" t="s">
        <v>1718</v>
      </c>
      <c r="B1714" s="3">
        <v>9.6814999999999998</v>
      </c>
      <c r="C1714" s="3">
        <v>8.6806000000000001</v>
      </c>
    </row>
    <row r="1715" spans="1:5" x14ac:dyDescent="0.35">
      <c r="A1715" t="s">
        <v>1719</v>
      </c>
      <c r="B1715" s="3">
        <v>6.3262</v>
      </c>
      <c r="C1715" s="3">
        <v>4.2119999999999997</v>
      </c>
    </row>
    <row r="1716" spans="1:5" x14ac:dyDescent="0.35">
      <c r="A1716" t="s">
        <v>1720</v>
      </c>
      <c r="B1716" s="3">
        <v>6.6517999999999997</v>
      </c>
      <c r="C1716" s="3">
        <v>8.3903999999999996</v>
      </c>
    </row>
    <row r="1717" spans="1:5" x14ac:dyDescent="0.35">
      <c r="A1717" t="s">
        <v>1721</v>
      </c>
      <c r="B1717" s="3">
        <v>5.7457000000000003</v>
      </c>
    </row>
    <row r="1718" spans="1:5" x14ac:dyDescent="0.35">
      <c r="A1718" t="s">
        <v>1722</v>
      </c>
      <c r="B1718" s="3">
        <v>10.325100000000001</v>
      </c>
      <c r="C1718" s="3">
        <v>8.8939000000000004</v>
      </c>
    </row>
    <row r="1719" spans="1:5" x14ac:dyDescent="0.35">
      <c r="A1719" t="s">
        <v>1723</v>
      </c>
      <c r="B1719" s="3">
        <v>6.1955999999999998</v>
      </c>
    </row>
    <row r="1720" spans="1:5" x14ac:dyDescent="0.35">
      <c r="A1720" t="s">
        <v>1724</v>
      </c>
      <c r="B1720" s="3">
        <v>6.1346999999999996</v>
      </c>
      <c r="C1720" s="3">
        <v>4.5475000000000003</v>
      </c>
    </row>
    <row r="1721" spans="1:5" x14ac:dyDescent="0.35">
      <c r="A1721" t="s">
        <v>1725</v>
      </c>
      <c r="B1721" s="3">
        <v>5.7535999999999996</v>
      </c>
    </row>
    <row r="1722" spans="1:5" x14ac:dyDescent="0.35">
      <c r="A1722" t="s">
        <v>1726</v>
      </c>
      <c r="B1722" s="3">
        <v>5.9554999999999998</v>
      </c>
      <c r="C1722" s="3">
        <v>4.5187999999999997</v>
      </c>
      <c r="E1722" s="3">
        <v>3.6711</v>
      </c>
    </row>
    <row r="1723" spans="1:5" x14ac:dyDescent="0.35">
      <c r="A1723" t="s">
        <v>1727</v>
      </c>
      <c r="B1723" s="3">
        <v>5.9462999999999999</v>
      </c>
    </row>
    <row r="1724" spans="1:5" x14ac:dyDescent="0.35">
      <c r="A1724" t="s">
        <v>1728</v>
      </c>
      <c r="B1724" s="3">
        <v>11.957000000000001</v>
      </c>
      <c r="C1724" s="3">
        <v>10.524900000000001</v>
      </c>
    </row>
    <row r="1725" spans="1:5" x14ac:dyDescent="0.35">
      <c r="A1725" t="s">
        <v>1729</v>
      </c>
      <c r="B1725" s="3">
        <v>5.6014999999999997</v>
      </c>
    </row>
    <row r="1726" spans="1:5" x14ac:dyDescent="0.35">
      <c r="A1726" t="s">
        <v>1730</v>
      </c>
      <c r="B1726" s="3">
        <v>8.5455000000000005</v>
      </c>
      <c r="C1726" s="3">
        <v>9.8259000000000007</v>
      </c>
    </row>
    <row r="1727" spans="1:5" x14ac:dyDescent="0.35">
      <c r="A1727" t="s">
        <v>1731</v>
      </c>
      <c r="B1727" s="3">
        <v>5.4401999999999999</v>
      </c>
    </row>
    <row r="1728" spans="1:5" x14ac:dyDescent="0.35">
      <c r="A1728" t="s">
        <v>1732</v>
      </c>
      <c r="B1728" s="3">
        <v>6.3586999999999998</v>
      </c>
      <c r="C1728" s="3">
        <v>3.9106000000000001</v>
      </c>
    </row>
    <row r="1729" spans="1:4" x14ac:dyDescent="0.35">
      <c r="A1729" t="s">
        <v>1733</v>
      </c>
      <c r="B1729" s="3">
        <v>5.8685999999999998</v>
      </c>
    </row>
    <row r="1730" spans="1:4" x14ac:dyDescent="0.35">
      <c r="A1730" t="s">
        <v>1734</v>
      </c>
      <c r="B1730" s="3">
        <v>5.4936999999999996</v>
      </c>
    </row>
    <row r="1731" spans="1:4" x14ac:dyDescent="0.35">
      <c r="A1731" t="s">
        <v>1735</v>
      </c>
      <c r="B1731" s="3">
        <v>7.4546999999999999</v>
      </c>
      <c r="C1731" s="3">
        <v>8.0486000000000004</v>
      </c>
    </row>
    <row r="1732" spans="1:4" x14ac:dyDescent="0.35">
      <c r="A1732" t="s">
        <v>1736</v>
      </c>
      <c r="B1732" s="3">
        <v>7.9893000000000001</v>
      </c>
      <c r="C1732" s="3">
        <v>6.5124000000000004</v>
      </c>
    </row>
    <row r="1733" spans="1:4" x14ac:dyDescent="0.35">
      <c r="A1733" t="s">
        <v>1737</v>
      </c>
      <c r="B1733" s="3">
        <v>5.3883999999999999</v>
      </c>
    </row>
    <row r="1734" spans="1:4" x14ac:dyDescent="0.35">
      <c r="A1734" t="s">
        <v>1738</v>
      </c>
      <c r="B1734" s="3">
        <v>5.9729000000000001</v>
      </c>
      <c r="C1734" s="3">
        <v>3.7248000000000001</v>
      </c>
    </row>
    <row r="1735" spans="1:4" x14ac:dyDescent="0.35">
      <c r="A1735" t="s">
        <v>1739</v>
      </c>
      <c r="B1735" s="3">
        <v>6.0799000000000003</v>
      </c>
      <c r="C1735" s="3">
        <v>7.1539000000000001</v>
      </c>
    </row>
    <row r="1736" spans="1:4" x14ac:dyDescent="0.35">
      <c r="A1736" t="s">
        <v>1740</v>
      </c>
      <c r="B1736" s="3">
        <v>6.3532999999999999</v>
      </c>
      <c r="C1736" s="3">
        <v>2.8774000000000002</v>
      </c>
    </row>
    <row r="1737" spans="1:4" x14ac:dyDescent="0.35">
      <c r="A1737" t="s">
        <v>1741</v>
      </c>
      <c r="B1737" s="3">
        <v>6.7907999999999999</v>
      </c>
      <c r="C1737" s="3">
        <v>5.7952000000000004</v>
      </c>
    </row>
    <row r="1738" spans="1:4" x14ac:dyDescent="0.35">
      <c r="A1738" t="s">
        <v>1742</v>
      </c>
      <c r="B1738" s="3">
        <v>8.2116000000000007</v>
      </c>
      <c r="C1738" s="3">
        <v>6.5791000000000004</v>
      </c>
    </row>
    <row r="1739" spans="1:4" x14ac:dyDescent="0.35">
      <c r="A1739" t="s">
        <v>1743</v>
      </c>
      <c r="B1739" s="3">
        <v>5.7438000000000002</v>
      </c>
    </row>
    <row r="1740" spans="1:4" x14ac:dyDescent="0.35">
      <c r="A1740" t="s">
        <v>1744</v>
      </c>
      <c r="B1740" s="3">
        <v>6.3498999999999999</v>
      </c>
      <c r="C1740" s="3">
        <v>5.1757999999999997</v>
      </c>
    </row>
    <row r="1741" spans="1:4" x14ac:dyDescent="0.35">
      <c r="A1741" t="s">
        <v>1745</v>
      </c>
      <c r="B1741" s="3">
        <v>6.3266</v>
      </c>
      <c r="C1741" s="3">
        <v>6.8323999999999998</v>
      </c>
    </row>
    <row r="1742" spans="1:4" x14ac:dyDescent="0.35">
      <c r="A1742" t="s">
        <v>1746</v>
      </c>
      <c r="B1742" s="3">
        <v>6.6966999999999999</v>
      </c>
      <c r="C1742" s="3">
        <v>5.4997999999999996</v>
      </c>
    </row>
    <row r="1743" spans="1:4" x14ac:dyDescent="0.35">
      <c r="A1743" t="s">
        <v>1747</v>
      </c>
      <c r="B1743" s="3">
        <v>6.0563000000000002</v>
      </c>
    </row>
    <row r="1744" spans="1:4" x14ac:dyDescent="0.35">
      <c r="A1744" t="s">
        <v>1748</v>
      </c>
      <c r="B1744" s="3">
        <v>5.7069000000000001</v>
      </c>
      <c r="C1744" s="3">
        <v>2.9228000000000001</v>
      </c>
      <c r="D1744" s="3">
        <v>3.9731999999999998</v>
      </c>
    </row>
    <row r="1745" spans="1:3" x14ac:dyDescent="0.35">
      <c r="A1745" t="s">
        <v>1749</v>
      </c>
      <c r="B1745" s="3">
        <v>7.3967999999999998</v>
      </c>
      <c r="C1745" s="3">
        <v>6.0938999999999997</v>
      </c>
    </row>
    <row r="1746" spans="1:3" x14ac:dyDescent="0.35">
      <c r="A1746" t="s">
        <v>1750</v>
      </c>
      <c r="B1746" s="3">
        <v>9.1085999999999991</v>
      </c>
      <c r="C1746" s="3">
        <v>8.7838999999999992</v>
      </c>
    </row>
    <row r="1747" spans="1:3" x14ac:dyDescent="0.35">
      <c r="A1747" t="s">
        <v>1751</v>
      </c>
      <c r="B1747" s="3">
        <v>9.3658999999999999</v>
      </c>
      <c r="C1747" s="3">
        <v>6.8707000000000003</v>
      </c>
    </row>
    <row r="1748" spans="1:3" x14ac:dyDescent="0.35">
      <c r="A1748" t="s">
        <v>1752</v>
      </c>
      <c r="B1748" s="3">
        <v>9.2375000000000007</v>
      </c>
      <c r="C1748" s="3">
        <v>6.0895000000000001</v>
      </c>
    </row>
    <row r="1749" spans="1:3" x14ac:dyDescent="0.35">
      <c r="A1749" t="s">
        <v>1753</v>
      </c>
      <c r="B1749" s="3">
        <v>5.8746999999999998</v>
      </c>
      <c r="C1749" s="3">
        <v>5.5217000000000001</v>
      </c>
    </row>
    <row r="1750" spans="1:3" x14ac:dyDescent="0.35">
      <c r="A1750" t="s">
        <v>1754</v>
      </c>
      <c r="B1750" s="3">
        <v>5.8749000000000002</v>
      </c>
    </row>
    <row r="1751" spans="1:3" x14ac:dyDescent="0.35">
      <c r="A1751" t="s">
        <v>1755</v>
      </c>
      <c r="B1751" s="3">
        <v>8.4214000000000002</v>
      </c>
      <c r="C1751" s="3">
        <v>7.4516999999999998</v>
      </c>
    </row>
    <row r="1752" spans="1:3" x14ac:dyDescent="0.35">
      <c r="A1752" t="s">
        <v>1756</v>
      </c>
      <c r="B1752" s="3">
        <v>12.792400000000001</v>
      </c>
      <c r="C1752" s="3">
        <v>7.9203000000000001</v>
      </c>
    </row>
    <row r="1753" spans="1:3" x14ac:dyDescent="0.35">
      <c r="A1753" t="s">
        <v>1757</v>
      </c>
      <c r="B1753" s="3">
        <v>6.2847999999999997</v>
      </c>
      <c r="C1753" s="3">
        <v>3.1225000000000001</v>
      </c>
    </row>
    <row r="1754" spans="1:3" x14ac:dyDescent="0.35">
      <c r="A1754" t="s">
        <v>1758</v>
      </c>
      <c r="B1754" s="3">
        <v>10.2483</v>
      </c>
      <c r="C1754" s="3">
        <v>9.8955000000000002</v>
      </c>
    </row>
    <row r="1755" spans="1:3" x14ac:dyDescent="0.35">
      <c r="A1755" t="s">
        <v>1759</v>
      </c>
      <c r="B1755" s="3">
        <v>6.6325000000000003</v>
      </c>
      <c r="C1755" s="3">
        <v>5.8536000000000001</v>
      </c>
    </row>
    <row r="1756" spans="1:3" x14ac:dyDescent="0.35">
      <c r="A1756" t="s">
        <v>1760</v>
      </c>
      <c r="B1756" s="3">
        <v>6.6994999999999996</v>
      </c>
      <c r="C1756" s="3">
        <v>10.526400000000001</v>
      </c>
    </row>
    <row r="1757" spans="1:3" x14ac:dyDescent="0.35">
      <c r="A1757" t="s">
        <v>1761</v>
      </c>
      <c r="B1757" s="3">
        <v>6.4316000000000004</v>
      </c>
      <c r="C1757" s="3">
        <v>4.8490000000000002</v>
      </c>
    </row>
    <row r="1758" spans="1:3" x14ac:dyDescent="0.35">
      <c r="A1758" t="s">
        <v>1762</v>
      </c>
      <c r="B1758" s="3">
        <v>5.9741</v>
      </c>
    </row>
    <row r="1759" spans="1:3" x14ac:dyDescent="0.35">
      <c r="A1759" t="s">
        <v>1763</v>
      </c>
      <c r="B1759" s="3">
        <v>5.4558999999999997</v>
      </c>
    </row>
    <row r="1760" spans="1:3" x14ac:dyDescent="0.35">
      <c r="A1760" t="s">
        <v>1764</v>
      </c>
      <c r="B1760" s="3">
        <v>8.8336000000000006</v>
      </c>
      <c r="C1760" s="3">
        <v>8.1793999999999993</v>
      </c>
    </row>
    <row r="1761" spans="1:5" x14ac:dyDescent="0.35">
      <c r="A1761" t="s">
        <v>1765</v>
      </c>
      <c r="B1761" s="3">
        <v>6.6254</v>
      </c>
      <c r="C1761" s="3">
        <v>5.4913999999999996</v>
      </c>
    </row>
    <row r="1762" spans="1:5" x14ac:dyDescent="0.35">
      <c r="A1762" t="s">
        <v>1766</v>
      </c>
      <c r="B1762" s="3">
        <v>11.1867</v>
      </c>
      <c r="C1762" s="3">
        <v>12.3756</v>
      </c>
    </row>
    <row r="1763" spans="1:5" x14ac:dyDescent="0.35">
      <c r="A1763" t="s">
        <v>1767</v>
      </c>
      <c r="B1763" s="3">
        <v>7.2233999999999998</v>
      </c>
      <c r="C1763" s="3">
        <v>8.4929000000000006</v>
      </c>
    </row>
    <row r="1764" spans="1:5" x14ac:dyDescent="0.35">
      <c r="A1764" t="s">
        <v>1768</v>
      </c>
      <c r="B1764" s="3">
        <v>5.3789999999999996</v>
      </c>
    </row>
    <row r="1765" spans="1:5" x14ac:dyDescent="0.35">
      <c r="A1765" t="s">
        <v>1769</v>
      </c>
      <c r="B1765" s="3">
        <v>5.8002000000000002</v>
      </c>
    </row>
    <row r="1766" spans="1:5" x14ac:dyDescent="0.35">
      <c r="A1766" t="s">
        <v>1770</v>
      </c>
      <c r="B1766" s="3">
        <v>6.1033999999999997</v>
      </c>
    </row>
    <row r="1767" spans="1:5" x14ac:dyDescent="0.35">
      <c r="A1767" t="s">
        <v>1771</v>
      </c>
      <c r="B1767" s="3">
        <v>6.1029</v>
      </c>
      <c r="C1767" s="3">
        <v>3.6229</v>
      </c>
    </row>
    <row r="1768" spans="1:5" x14ac:dyDescent="0.35">
      <c r="A1768" t="s">
        <v>1772</v>
      </c>
      <c r="B1768" s="3">
        <v>6.0374999999999996</v>
      </c>
      <c r="C1768" s="3">
        <v>5.1538000000000004</v>
      </c>
    </row>
    <row r="1769" spans="1:5" x14ac:dyDescent="0.35">
      <c r="A1769" t="s">
        <v>1773</v>
      </c>
      <c r="B1769" s="3">
        <v>6.7305000000000001</v>
      </c>
      <c r="C1769" s="3">
        <v>5.8052999999999999</v>
      </c>
    </row>
    <row r="1770" spans="1:5" x14ac:dyDescent="0.35">
      <c r="A1770" t="s">
        <v>1774</v>
      </c>
      <c r="B1770" s="3">
        <v>6.4768999999999997</v>
      </c>
    </row>
    <row r="1771" spans="1:5" x14ac:dyDescent="0.35">
      <c r="A1771" t="s">
        <v>1775</v>
      </c>
      <c r="B1771" s="3">
        <v>7.8404999999999996</v>
      </c>
      <c r="C1771" s="3">
        <v>8.1479999999999997</v>
      </c>
      <c r="E1771" s="3">
        <v>3.0261999999999998</v>
      </c>
    </row>
    <row r="1772" spans="1:5" x14ac:dyDescent="0.35">
      <c r="A1772" t="s">
        <v>1776</v>
      </c>
      <c r="B1772" s="3">
        <v>10.631600000000001</v>
      </c>
      <c r="C1772" s="3">
        <v>7.4122000000000003</v>
      </c>
    </row>
    <row r="1773" spans="1:5" x14ac:dyDescent="0.35">
      <c r="A1773" t="s">
        <v>1777</v>
      </c>
      <c r="B1773" s="3">
        <v>5.5658000000000003</v>
      </c>
      <c r="C1773" s="3">
        <v>4.5365000000000002</v>
      </c>
    </row>
    <row r="1774" spans="1:5" x14ac:dyDescent="0.35">
      <c r="A1774" t="s">
        <v>1778</v>
      </c>
      <c r="B1774" s="3">
        <v>6.27</v>
      </c>
      <c r="C1774" s="3">
        <v>4.0674000000000001</v>
      </c>
    </row>
    <row r="1775" spans="1:5" x14ac:dyDescent="0.35">
      <c r="A1775" t="s">
        <v>1779</v>
      </c>
      <c r="B1775" s="3">
        <v>6.1067</v>
      </c>
    </row>
    <row r="1776" spans="1:5" x14ac:dyDescent="0.35">
      <c r="A1776" t="s">
        <v>1780</v>
      </c>
      <c r="B1776" s="3">
        <v>7.5717999999999996</v>
      </c>
      <c r="C1776" s="3">
        <v>6.7625999999999999</v>
      </c>
    </row>
    <row r="1777" spans="1:5" x14ac:dyDescent="0.35">
      <c r="A1777" t="s">
        <v>1781</v>
      </c>
      <c r="B1777" s="3">
        <v>7.2024999999999997</v>
      </c>
      <c r="C1777" s="3">
        <v>5.7283999999999997</v>
      </c>
      <c r="D1777" s="3">
        <v>4.3372000000000002</v>
      </c>
    </row>
    <row r="1778" spans="1:5" x14ac:dyDescent="0.35">
      <c r="A1778" t="s">
        <v>1782</v>
      </c>
      <c r="B1778" s="3">
        <v>5.7441000000000004</v>
      </c>
      <c r="D1778" s="3">
        <v>4.4297000000000004</v>
      </c>
    </row>
    <row r="1779" spans="1:5" x14ac:dyDescent="0.35">
      <c r="A1779" t="s">
        <v>1783</v>
      </c>
      <c r="B1779" s="3">
        <v>5.7251000000000003</v>
      </c>
    </row>
    <row r="1780" spans="1:5" x14ac:dyDescent="0.35">
      <c r="A1780" t="s">
        <v>1784</v>
      </c>
      <c r="B1780" s="3">
        <v>5.8771000000000004</v>
      </c>
    </row>
    <row r="1781" spans="1:5" x14ac:dyDescent="0.35">
      <c r="A1781" t="s">
        <v>1785</v>
      </c>
      <c r="B1781" s="3">
        <v>5.5606</v>
      </c>
    </row>
    <row r="1782" spans="1:5" x14ac:dyDescent="0.35">
      <c r="A1782" t="s">
        <v>1786</v>
      </c>
      <c r="B1782" s="3">
        <v>5.8305999999999996</v>
      </c>
      <c r="E1782" s="3">
        <v>4.8868</v>
      </c>
    </row>
    <row r="1783" spans="1:5" x14ac:dyDescent="0.35">
      <c r="A1783" t="s">
        <v>1787</v>
      </c>
      <c r="B1783" s="3">
        <v>6.2934000000000001</v>
      </c>
      <c r="C1783" s="3">
        <v>5.9204999999999997</v>
      </c>
    </row>
    <row r="1784" spans="1:5" x14ac:dyDescent="0.35">
      <c r="A1784" t="s">
        <v>1788</v>
      </c>
      <c r="B1784" s="3">
        <v>5.8158000000000003</v>
      </c>
    </row>
    <row r="1785" spans="1:5" x14ac:dyDescent="0.35">
      <c r="A1785" t="s">
        <v>1789</v>
      </c>
      <c r="B1785" s="3">
        <v>5.7343000000000002</v>
      </c>
    </row>
    <row r="1786" spans="1:5" x14ac:dyDescent="0.35">
      <c r="A1786" t="s">
        <v>1790</v>
      </c>
      <c r="B1786" s="3">
        <v>6.0514000000000001</v>
      </c>
    </row>
    <row r="1787" spans="1:5" x14ac:dyDescent="0.35">
      <c r="A1787" t="s">
        <v>1791</v>
      </c>
      <c r="B1787" s="3">
        <v>5.8394000000000004</v>
      </c>
    </row>
    <row r="1788" spans="1:5" x14ac:dyDescent="0.35">
      <c r="A1788" t="s">
        <v>1792</v>
      </c>
      <c r="B1788" s="3">
        <v>9.0694999999999997</v>
      </c>
      <c r="C1788" s="3">
        <v>6.7184999999999997</v>
      </c>
    </row>
    <row r="1789" spans="1:5" x14ac:dyDescent="0.35">
      <c r="A1789" t="s">
        <v>1793</v>
      </c>
      <c r="B1789" s="3">
        <v>7.2057000000000002</v>
      </c>
      <c r="C1789" s="3">
        <v>6.5823999999999998</v>
      </c>
    </row>
    <row r="1790" spans="1:5" x14ac:dyDescent="0.35">
      <c r="A1790" t="s">
        <v>1794</v>
      </c>
      <c r="B1790" s="3">
        <v>5.7857000000000003</v>
      </c>
    </row>
    <row r="1791" spans="1:5" x14ac:dyDescent="0.35">
      <c r="A1791" t="s">
        <v>1795</v>
      </c>
      <c r="B1791" s="3">
        <v>6.5610999999999997</v>
      </c>
      <c r="C1791" s="3">
        <v>5.9465000000000003</v>
      </c>
    </row>
    <row r="1792" spans="1:5" x14ac:dyDescent="0.35">
      <c r="A1792" t="s">
        <v>1796</v>
      </c>
      <c r="B1792" s="3">
        <v>11.843400000000001</v>
      </c>
      <c r="C1792" s="3">
        <v>12.581</v>
      </c>
    </row>
    <row r="1793" spans="1:3" x14ac:dyDescent="0.35">
      <c r="A1793" t="s">
        <v>1797</v>
      </c>
      <c r="B1793" s="3">
        <v>5.6349999999999998</v>
      </c>
    </row>
    <row r="1794" spans="1:3" x14ac:dyDescent="0.35">
      <c r="A1794" t="s">
        <v>1798</v>
      </c>
      <c r="B1794" s="3">
        <v>5.9573</v>
      </c>
      <c r="C1794" s="3">
        <v>10.768700000000001</v>
      </c>
    </row>
    <row r="1795" spans="1:3" x14ac:dyDescent="0.35">
      <c r="A1795" t="s">
        <v>1799</v>
      </c>
      <c r="B1795" s="3">
        <v>5.9707999999999997</v>
      </c>
      <c r="C1795" s="3">
        <v>3.0049000000000001</v>
      </c>
    </row>
    <row r="1796" spans="1:3" x14ac:dyDescent="0.35">
      <c r="A1796" t="s">
        <v>1800</v>
      </c>
      <c r="B1796" s="3">
        <v>6.1619999999999999</v>
      </c>
    </row>
    <row r="1797" spans="1:3" x14ac:dyDescent="0.35">
      <c r="A1797" t="s">
        <v>1801</v>
      </c>
      <c r="B1797" s="3">
        <v>7.0542999999999996</v>
      </c>
      <c r="C1797" s="3">
        <v>8.5004000000000008</v>
      </c>
    </row>
    <row r="1798" spans="1:3" x14ac:dyDescent="0.35">
      <c r="A1798" t="s">
        <v>1802</v>
      </c>
      <c r="B1798" s="3">
        <v>8.1013999999999999</v>
      </c>
      <c r="C1798" s="3">
        <v>5.5311000000000003</v>
      </c>
    </row>
    <row r="1799" spans="1:3" x14ac:dyDescent="0.35">
      <c r="A1799" t="s">
        <v>1803</v>
      </c>
      <c r="B1799" s="3">
        <v>8.1205999999999996</v>
      </c>
      <c r="C1799" s="3">
        <v>5.5218999999999996</v>
      </c>
    </row>
    <row r="1800" spans="1:3" x14ac:dyDescent="0.35">
      <c r="A1800" t="s">
        <v>1804</v>
      </c>
      <c r="B1800" s="3">
        <v>6.0856000000000003</v>
      </c>
    </row>
    <row r="1801" spans="1:3" x14ac:dyDescent="0.35">
      <c r="A1801" t="s">
        <v>1805</v>
      </c>
      <c r="B1801" s="3">
        <v>6.141</v>
      </c>
    </row>
    <row r="1802" spans="1:3" x14ac:dyDescent="0.35">
      <c r="A1802" t="s">
        <v>1806</v>
      </c>
      <c r="B1802" s="3">
        <v>5.9212999999999996</v>
      </c>
    </row>
    <row r="1803" spans="1:3" x14ac:dyDescent="0.35">
      <c r="A1803" t="s">
        <v>1807</v>
      </c>
      <c r="B1803" s="3">
        <v>5.3148999999999997</v>
      </c>
    </row>
    <row r="1804" spans="1:3" x14ac:dyDescent="0.35">
      <c r="A1804" t="s">
        <v>1808</v>
      </c>
      <c r="B1804" s="3">
        <v>5.6521999999999997</v>
      </c>
    </row>
    <row r="1805" spans="1:3" x14ac:dyDescent="0.35">
      <c r="A1805" t="s">
        <v>1809</v>
      </c>
      <c r="B1805" s="3">
        <v>6.4619999999999997</v>
      </c>
      <c r="C1805" s="3">
        <v>6.7605000000000004</v>
      </c>
    </row>
    <row r="1806" spans="1:3" x14ac:dyDescent="0.35">
      <c r="A1806" t="s">
        <v>1810</v>
      </c>
      <c r="B1806" s="3">
        <v>5.4381000000000004</v>
      </c>
    </row>
    <row r="1807" spans="1:3" x14ac:dyDescent="0.35">
      <c r="A1807" t="s">
        <v>1811</v>
      </c>
      <c r="B1807" s="3">
        <v>5.7289000000000003</v>
      </c>
      <c r="C1807" s="3">
        <v>3.3561000000000001</v>
      </c>
    </row>
    <row r="1808" spans="1:3" x14ac:dyDescent="0.35">
      <c r="A1808" t="s">
        <v>1812</v>
      </c>
      <c r="B1808" s="3">
        <v>5.7842000000000002</v>
      </c>
    </row>
    <row r="1809" spans="1:3" x14ac:dyDescent="0.35">
      <c r="A1809" t="s">
        <v>1813</v>
      </c>
      <c r="B1809" s="3">
        <v>6.0354999999999999</v>
      </c>
      <c r="C1809" s="3">
        <v>2.2740999999999998</v>
      </c>
    </row>
    <row r="1810" spans="1:3" x14ac:dyDescent="0.35">
      <c r="A1810" t="s">
        <v>1814</v>
      </c>
      <c r="B1810" s="3">
        <v>5.9612999999999996</v>
      </c>
      <c r="C1810" s="3">
        <v>2.8233999999999999</v>
      </c>
    </row>
    <row r="1811" spans="1:3" x14ac:dyDescent="0.35">
      <c r="A1811" t="s">
        <v>1815</v>
      </c>
      <c r="B1811" s="3">
        <v>5.9603000000000002</v>
      </c>
    </row>
    <row r="1812" spans="1:3" x14ac:dyDescent="0.35">
      <c r="A1812" t="s">
        <v>1816</v>
      </c>
      <c r="B1812" s="3">
        <v>5.8136000000000001</v>
      </c>
    </row>
    <row r="1813" spans="1:3" x14ac:dyDescent="0.35">
      <c r="A1813" t="s">
        <v>1817</v>
      </c>
      <c r="B1813" s="3">
        <v>6.2816000000000001</v>
      </c>
      <c r="C1813" s="3">
        <v>2.7763</v>
      </c>
    </row>
    <row r="1814" spans="1:3" x14ac:dyDescent="0.35">
      <c r="A1814" t="s">
        <v>1818</v>
      </c>
      <c r="B1814" s="3">
        <v>5.9112</v>
      </c>
    </row>
    <row r="1815" spans="1:3" x14ac:dyDescent="0.35">
      <c r="A1815" t="s">
        <v>1819</v>
      </c>
      <c r="B1815" s="3">
        <v>5.8518999999999997</v>
      </c>
    </row>
    <row r="1816" spans="1:3" x14ac:dyDescent="0.35">
      <c r="A1816" t="s">
        <v>1820</v>
      </c>
      <c r="B1816" s="3">
        <v>5.6741999999999999</v>
      </c>
    </row>
    <row r="1817" spans="1:3" x14ac:dyDescent="0.35">
      <c r="A1817" t="s">
        <v>1821</v>
      </c>
      <c r="B1817" s="3">
        <v>5.5366999999999997</v>
      </c>
    </row>
    <row r="1818" spans="1:3" x14ac:dyDescent="0.35">
      <c r="A1818" t="s">
        <v>1822</v>
      </c>
      <c r="B1818" s="3">
        <v>6.9955999999999996</v>
      </c>
      <c r="C1818" s="3">
        <v>6.2267999999999999</v>
      </c>
    </row>
    <row r="1819" spans="1:3" x14ac:dyDescent="0.35">
      <c r="A1819" t="s">
        <v>1823</v>
      </c>
      <c r="B1819" s="3">
        <v>5.7888999999999999</v>
      </c>
    </row>
    <row r="1820" spans="1:3" x14ac:dyDescent="0.35">
      <c r="A1820" t="s">
        <v>1824</v>
      </c>
      <c r="B1820" s="3">
        <v>6.0956000000000001</v>
      </c>
      <c r="C1820" s="3">
        <v>3.4504999999999999</v>
      </c>
    </row>
    <row r="1821" spans="1:3" x14ac:dyDescent="0.35">
      <c r="A1821" t="s">
        <v>1825</v>
      </c>
      <c r="B1821" s="3">
        <v>6.0393999999999997</v>
      </c>
    </row>
    <row r="1822" spans="1:3" x14ac:dyDescent="0.35">
      <c r="A1822" t="s">
        <v>1826</v>
      </c>
      <c r="B1822" s="3">
        <v>5.7359999999999998</v>
      </c>
    </row>
    <row r="1823" spans="1:3" x14ac:dyDescent="0.35">
      <c r="A1823" t="s">
        <v>1827</v>
      </c>
      <c r="B1823" s="3">
        <v>5.4931999999999999</v>
      </c>
      <c r="C1823" s="3">
        <v>5.9260999999999999</v>
      </c>
    </row>
    <row r="1824" spans="1:3" x14ac:dyDescent="0.35">
      <c r="A1824" t="s">
        <v>1828</v>
      </c>
      <c r="B1824" s="3">
        <v>5.2160000000000002</v>
      </c>
    </row>
    <row r="1825" spans="1:4" x14ac:dyDescent="0.35">
      <c r="A1825" t="s">
        <v>1829</v>
      </c>
      <c r="B1825" s="3">
        <v>6.0183</v>
      </c>
    </row>
    <row r="1826" spans="1:4" x14ac:dyDescent="0.35">
      <c r="A1826" t="s">
        <v>1830</v>
      </c>
    </row>
    <row r="1827" spans="1:4" x14ac:dyDescent="0.35">
      <c r="A1827" t="s">
        <v>1831</v>
      </c>
      <c r="B1827" s="3">
        <v>5.9725000000000001</v>
      </c>
      <c r="C1827" s="3">
        <v>4.7060000000000004</v>
      </c>
      <c r="D1827" s="3">
        <v>5.4972000000000003</v>
      </c>
    </row>
    <row r="1828" spans="1:4" x14ac:dyDescent="0.35">
      <c r="A1828" t="s">
        <v>1832</v>
      </c>
      <c r="B1828" s="3">
        <v>4.9950999999999999</v>
      </c>
      <c r="C1828" s="3">
        <v>2.2118000000000002</v>
      </c>
    </row>
    <row r="1829" spans="1:4" x14ac:dyDescent="0.35">
      <c r="A1829" t="s">
        <v>1833</v>
      </c>
      <c r="B1829" s="3">
        <v>5.7423000000000002</v>
      </c>
    </row>
    <row r="1830" spans="1:4" x14ac:dyDescent="0.35">
      <c r="A1830" t="s">
        <v>1834</v>
      </c>
      <c r="B1830" s="3">
        <v>5.5972999999999997</v>
      </c>
    </row>
    <row r="1831" spans="1:4" x14ac:dyDescent="0.35">
      <c r="A1831" t="s">
        <v>1835</v>
      </c>
      <c r="B1831" s="3">
        <v>10.7377</v>
      </c>
      <c r="C1831" s="3">
        <v>11.2356</v>
      </c>
    </row>
    <row r="1832" spans="1:4" x14ac:dyDescent="0.35">
      <c r="A1832" t="s">
        <v>1836</v>
      </c>
      <c r="B1832" s="3">
        <v>7.0381</v>
      </c>
      <c r="C1832" s="3">
        <v>4.7887000000000004</v>
      </c>
    </row>
    <row r="1833" spans="1:4" x14ac:dyDescent="0.35">
      <c r="A1833" t="s">
        <v>1837</v>
      </c>
      <c r="B1833" s="3">
        <v>5.7724000000000002</v>
      </c>
      <c r="C1833" s="3">
        <v>4.6410999999999998</v>
      </c>
    </row>
    <row r="1834" spans="1:4" x14ac:dyDescent="0.35">
      <c r="A1834" t="s">
        <v>1838</v>
      </c>
      <c r="B1834" s="3">
        <v>5.5274999999999999</v>
      </c>
    </row>
    <row r="1835" spans="1:4" x14ac:dyDescent="0.35">
      <c r="A1835" t="s">
        <v>1839</v>
      </c>
      <c r="B1835" s="3">
        <v>5.7668999999999997</v>
      </c>
      <c r="C1835" s="3">
        <v>2.9754</v>
      </c>
    </row>
    <row r="1836" spans="1:4" x14ac:dyDescent="0.35">
      <c r="A1836" t="s">
        <v>1840</v>
      </c>
      <c r="B1836" s="3">
        <v>5.5507999999999997</v>
      </c>
      <c r="C1836" s="3">
        <v>5.4927000000000001</v>
      </c>
    </row>
    <row r="1837" spans="1:4" x14ac:dyDescent="0.35">
      <c r="A1837" t="s">
        <v>1841</v>
      </c>
      <c r="B1837" s="3">
        <v>5.5590000000000002</v>
      </c>
      <c r="C1837" s="3">
        <v>3.6383999999999999</v>
      </c>
    </row>
    <row r="1838" spans="1:4" x14ac:dyDescent="0.35">
      <c r="A1838" t="s">
        <v>1842</v>
      </c>
      <c r="B1838" s="3">
        <v>6.17</v>
      </c>
      <c r="C1838" s="3">
        <v>4.2533000000000003</v>
      </c>
    </row>
    <row r="1839" spans="1:4" x14ac:dyDescent="0.35">
      <c r="A1839" t="s">
        <v>1843</v>
      </c>
      <c r="B1839" s="3">
        <v>6.0625999999999998</v>
      </c>
      <c r="C1839" s="3">
        <v>8.4887999999999995</v>
      </c>
    </row>
    <row r="1840" spans="1:4" x14ac:dyDescent="0.35">
      <c r="A1840" t="s">
        <v>1844</v>
      </c>
      <c r="B1840" s="3">
        <v>6.2629999999999999</v>
      </c>
      <c r="C1840" s="3">
        <v>4.5553999999999997</v>
      </c>
    </row>
    <row r="1841" spans="1:5" x14ac:dyDescent="0.35">
      <c r="A1841" t="s">
        <v>1845</v>
      </c>
      <c r="B1841" s="3">
        <v>6.3102999999999998</v>
      </c>
      <c r="C1841" s="3">
        <v>4.9200999999999997</v>
      </c>
    </row>
    <row r="1842" spans="1:5" x14ac:dyDescent="0.35">
      <c r="A1842" t="s">
        <v>1846</v>
      </c>
      <c r="B1842" s="3">
        <v>8.6331000000000007</v>
      </c>
    </row>
    <row r="1843" spans="1:5" x14ac:dyDescent="0.35">
      <c r="A1843" t="s">
        <v>1847</v>
      </c>
      <c r="B1843" s="3">
        <v>6.9119999999999999</v>
      </c>
      <c r="C1843" s="3">
        <v>4.4985999999999997</v>
      </c>
      <c r="D1843" s="3">
        <v>4.5739999999999998</v>
      </c>
      <c r="E1843" s="3">
        <v>5.9573999999999998</v>
      </c>
    </row>
    <row r="1844" spans="1:5" x14ac:dyDescent="0.35">
      <c r="A1844" t="s">
        <v>1848</v>
      </c>
      <c r="B1844" s="3">
        <v>5.6535000000000002</v>
      </c>
    </row>
    <row r="1845" spans="1:5" x14ac:dyDescent="0.35">
      <c r="A1845" t="s">
        <v>1849</v>
      </c>
      <c r="B1845" s="3">
        <v>5.6664000000000003</v>
      </c>
    </row>
    <row r="1846" spans="1:5" x14ac:dyDescent="0.35">
      <c r="A1846" t="s">
        <v>1850</v>
      </c>
      <c r="B1846" s="3">
        <v>5.9306999999999999</v>
      </c>
    </row>
    <row r="1847" spans="1:5" x14ac:dyDescent="0.35">
      <c r="A1847" t="s">
        <v>1851</v>
      </c>
      <c r="B1847" s="3">
        <v>5.9097999999999997</v>
      </c>
    </row>
    <row r="1848" spans="1:5" x14ac:dyDescent="0.35">
      <c r="A1848" t="s">
        <v>1852</v>
      </c>
      <c r="B1848" s="3">
        <v>5.0777000000000001</v>
      </c>
    </row>
    <row r="1849" spans="1:5" x14ac:dyDescent="0.35">
      <c r="A1849" t="s">
        <v>1853</v>
      </c>
      <c r="B1849" s="3">
        <v>5.5740999999999996</v>
      </c>
    </row>
    <row r="1850" spans="1:5" x14ac:dyDescent="0.35">
      <c r="A1850" t="s">
        <v>1854</v>
      </c>
      <c r="B1850" s="3">
        <v>5.8034999999999997</v>
      </c>
    </row>
    <row r="1851" spans="1:5" x14ac:dyDescent="0.35">
      <c r="A1851" t="s">
        <v>1855</v>
      </c>
      <c r="B1851" s="3">
        <v>6.2988999999999997</v>
      </c>
      <c r="C1851" s="3">
        <v>3.2339000000000002</v>
      </c>
    </row>
    <row r="1852" spans="1:5" x14ac:dyDescent="0.35">
      <c r="A1852" t="s">
        <v>1856</v>
      </c>
      <c r="B1852" s="3">
        <v>5.6475999999999997</v>
      </c>
    </row>
    <row r="1853" spans="1:5" x14ac:dyDescent="0.35">
      <c r="A1853" t="s">
        <v>1857</v>
      </c>
      <c r="B1853" s="3">
        <v>5.7576999999999998</v>
      </c>
      <c r="C1853" s="3">
        <v>7.3391999999999999</v>
      </c>
    </row>
    <row r="1854" spans="1:5" x14ac:dyDescent="0.35">
      <c r="A1854" t="s">
        <v>1858</v>
      </c>
      <c r="B1854" s="3">
        <v>5.3535000000000004</v>
      </c>
    </row>
    <row r="1855" spans="1:5" x14ac:dyDescent="0.35">
      <c r="A1855" t="s">
        <v>1859</v>
      </c>
      <c r="B1855" s="3">
        <v>6.2050000000000001</v>
      </c>
      <c r="C1855" s="3">
        <v>5.4650999999999996</v>
      </c>
    </row>
    <row r="1856" spans="1:5" x14ac:dyDescent="0.35">
      <c r="A1856" t="s">
        <v>1860</v>
      </c>
      <c r="B1856" s="3">
        <v>6.1086</v>
      </c>
      <c r="C1856" s="3">
        <v>4.17</v>
      </c>
    </row>
    <row r="1857" spans="1:5" x14ac:dyDescent="0.35">
      <c r="A1857" t="s">
        <v>1861</v>
      </c>
      <c r="B1857" s="3">
        <v>6.5796000000000001</v>
      </c>
      <c r="C1857" s="3">
        <v>5.8567</v>
      </c>
    </row>
    <row r="1858" spans="1:5" x14ac:dyDescent="0.35">
      <c r="A1858" t="s">
        <v>1862</v>
      </c>
      <c r="B1858" s="3">
        <v>6.1197999999999997</v>
      </c>
      <c r="C1858" s="3">
        <v>6.1289999999999996</v>
      </c>
      <c r="E1858" s="3">
        <v>2.5038</v>
      </c>
    </row>
    <row r="1859" spans="1:5" x14ac:dyDescent="0.35">
      <c r="A1859" t="s">
        <v>1863</v>
      </c>
      <c r="B1859" s="3">
        <v>6.0307000000000004</v>
      </c>
    </row>
    <row r="1860" spans="1:5" x14ac:dyDescent="0.35">
      <c r="A1860" t="s">
        <v>1864</v>
      </c>
      <c r="B1860" s="3">
        <v>6.2904</v>
      </c>
    </row>
    <row r="1861" spans="1:5" x14ac:dyDescent="0.35">
      <c r="A1861" t="s">
        <v>1865</v>
      </c>
      <c r="B1861" s="3">
        <v>5.8720999999999997</v>
      </c>
      <c r="C1861" s="3">
        <v>3.0857000000000001</v>
      </c>
    </row>
    <row r="1862" spans="1:5" x14ac:dyDescent="0.35">
      <c r="A1862" t="s">
        <v>1866</v>
      </c>
      <c r="B1862" s="3">
        <v>6.9939999999999998</v>
      </c>
      <c r="C1862" s="3">
        <v>4.5664999999999996</v>
      </c>
      <c r="E1862" s="3">
        <v>1.0787</v>
      </c>
    </row>
    <row r="1863" spans="1:5" x14ac:dyDescent="0.35">
      <c r="A1863" t="s">
        <v>1867</v>
      </c>
      <c r="B1863" s="3">
        <v>5.6416000000000004</v>
      </c>
    </row>
    <row r="1864" spans="1:5" x14ac:dyDescent="0.35">
      <c r="A1864" t="s">
        <v>1868</v>
      </c>
    </row>
    <row r="1865" spans="1:5" x14ac:dyDescent="0.35">
      <c r="A1865" t="s">
        <v>1869</v>
      </c>
      <c r="B1865" s="3">
        <v>6.0907999999999998</v>
      </c>
    </row>
    <row r="1866" spans="1:5" x14ac:dyDescent="0.35">
      <c r="A1866" t="s">
        <v>1870</v>
      </c>
      <c r="B1866" s="3">
        <v>5.7862999999999998</v>
      </c>
    </row>
    <row r="1867" spans="1:5" x14ac:dyDescent="0.35">
      <c r="A1867" t="s">
        <v>1871</v>
      </c>
      <c r="B1867" s="3">
        <v>5.8981000000000003</v>
      </c>
    </row>
    <row r="1868" spans="1:5" x14ac:dyDescent="0.35">
      <c r="A1868" t="s">
        <v>1872</v>
      </c>
      <c r="B1868" s="3">
        <v>5.6063999999999998</v>
      </c>
    </row>
    <row r="1869" spans="1:5" x14ac:dyDescent="0.35">
      <c r="A1869" t="s">
        <v>1873</v>
      </c>
      <c r="B1869" s="3">
        <v>7.4292999999999996</v>
      </c>
      <c r="C1869" s="3">
        <v>6.5286</v>
      </c>
    </row>
    <row r="1870" spans="1:5" x14ac:dyDescent="0.35">
      <c r="A1870" t="s">
        <v>1874</v>
      </c>
      <c r="B1870" s="3">
        <v>13.113099999999999</v>
      </c>
      <c r="C1870" s="3">
        <v>4.4976000000000003</v>
      </c>
    </row>
    <row r="1871" spans="1:5" x14ac:dyDescent="0.35">
      <c r="A1871" t="s">
        <v>1875</v>
      </c>
      <c r="B1871" s="3">
        <v>11.031700000000001</v>
      </c>
      <c r="C1871" s="3">
        <v>9.9725999999999999</v>
      </c>
    </row>
    <row r="1872" spans="1:5" x14ac:dyDescent="0.35">
      <c r="A1872" t="s">
        <v>1876</v>
      </c>
      <c r="B1872" s="3">
        <v>5.9828000000000001</v>
      </c>
      <c r="C1872" s="3">
        <v>2.6941000000000002</v>
      </c>
    </row>
    <row r="1873" spans="1:5" x14ac:dyDescent="0.35">
      <c r="A1873" t="s">
        <v>1877</v>
      </c>
      <c r="B1873" s="3">
        <v>6.7484000000000002</v>
      </c>
      <c r="C1873" s="3">
        <v>5.7526000000000002</v>
      </c>
    </row>
    <row r="1874" spans="1:5" x14ac:dyDescent="0.35">
      <c r="A1874" t="s">
        <v>1878</v>
      </c>
      <c r="B1874" s="3">
        <v>6.1189999999999998</v>
      </c>
      <c r="C1874" s="3">
        <v>3.7235999999999998</v>
      </c>
    </row>
    <row r="1875" spans="1:5" x14ac:dyDescent="0.35">
      <c r="A1875" t="s">
        <v>1879</v>
      </c>
      <c r="B1875" s="3">
        <v>7.7706</v>
      </c>
      <c r="C1875" s="3">
        <v>7.8945999999999996</v>
      </c>
    </row>
    <row r="1876" spans="1:5" x14ac:dyDescent="0.35">
      <c r="A1876" t="s">
        <v>1880</v>
      </c>
      <c r="B1876" s="3">
        <v>6.3052999999999999</v>
      </c>
      <c r="C1876" s="3">
        <v>3.5606</v>
      </c>
    </row>
    <row r="1877" spans="1:5" x14ac:dyDescent="0.35">
      <c r="A1877" t="s">
        <v>1881</v>
      </c>
      <c r="B1877" s="3">
        <v>6.0609999999999999</v>
      </c>
    </row>
    <row r="1878" spans="1:5" x14ac:dyDescent="0.35">
      <c r="A1878" t="s">
        <v>1882</v>
      </c>
      <c r="B1878" s="3">
        <v>5.6349</v>
      </c>
    </row>
    <row r="1879" spans="1:5" x14ac:dyDescent="0.35">
      <c r="A1879" t="s">
        <v>1883</v>
      </c>
      <c r="B1879" s="3">
        <v>10.4861</v>
      </c>
      <c r="C1879" s="3">
        <v>8.1095000000000006</v>
      </c>
    </row>
    <row r="1880" spans="1:5" x14ac:dyDescent="0.35">
      <c r="A1880" t="s">
        <v>1884</v>
      </c>
      <c r="B1880" s="3">
        <v>5.6509</v>
      </c>
    </row>
    <row r="1881" spans="1:5" x14ac:dyDescent="0.35">
      <c r="A1881" t="s">
        <v>1885</v>
      </c>
      <c r="B1881" s="3">
        <v>6.8083999999999998</v>
      </c>
      <c r="C1881" s="3">
        <v>6.1265999999999998</v>
      </c>
    </row>
    <row r="1882" spans="1:5" x14ac:dyDescent="0.35">
      <c r="A1882" t="s">
        <v>1886</v>
      </c>
      <c r="B1882" s="3">
        <v>8.2539999999999996</v>
      </c>
      <c r="C1882" s="3">
        <v>7.1909999999999998</v>
      </c>
      <c r="D1882" s="3">
        <v>5.1741999999999999</v>
      </c>
      <c r="E1882" s="3">
        <v>3.2597999999999998</v>
      </c>
    </row>
    <row r="1883" spans="1:5" x14ac:dyDescent="0.35">
      <c r="A1883" t="s">
        <v>1887</v>
      </c>
    </row>
    <row r="1884" spans="1:5" x14ac:dyDescent="0.35">
      <c r="A1884" t="s">
        <v>1888</v>
      </c>
      <c r="B1884" s="3">
        <v>5.7375999999999996</v>
      </c>
    </row>
    <row r="1885" spans="1:5" x14ac:dyDescent="0.35">
      <c r="A1885" t="s">
        <v>1889</v>
      </c>
      <c r="B1885" s="3">
        <v>8.9376999999999995</v>
      </c>
      <c r="C1885" s="3">
        <v>6.6521999999999997</v>
      </c>
    </row>
    <row r="1886" spans="1:5" x14ac:dyDescent="0.35">
      <c r="A1886" t="s">
        <v>1890</v>
      </c>
      <c r="B1886" s="3">
        <v>6.0894000000000004</v>
      </c>
    </row>
    <row r="1887" spans="1:5" x14ac:dyDescent="0.35">
      <c r="A1887" t="s">
        <v>1891</v>
      </c>
      <c r="B1887" s="3">
        <v>8.2749000000000006</v>
      </c>
      <c r="C1887" s="3">
        <v>5.7256</v>
      </c>
    </row>
    <row r="1888" spans="1:5" x14ac:dyDescent="0.35">
      <c r="A1888" t="s">
        <v>1892</v>
      </c>
      <c r="B1888" s="3">
        <v>5.8978999999999999</v>
      </c>
    </row>
    <row r="1889" spans="1:3" x14ac:dyDescent="0.35">
      <c r="A1889" t="s">
        <v>1893</v>
      </c>
      <c r="B1889" s="3">
        <v>5.9173</v>
      </c>
    </row>
    <row r="1890" spans="1:3" x14ac:dyDescent="0.35">
      <c r="A1890" t="s">
        <v>1894</v>
      </c>
      <c r="B1890" s="3">
        <v>5.7178000000000004</v>
      </c>
    </row>
    <row r="1891" spans="1:3" x14ac:dyDescent="0.35">
      <c r="A1891" t="s">
        <v>1895</v>
      </c>
      <c r="B1891" s="3">
        <v>5.8121</v>
      </c>
    </row>
    <row r="1892" spans="1:3" x14ac:dyDescent="0.35">
      <c r="A1892" t="s">
        <v>1896</v>
      </c>
      <c r="B1892" s="3">
        <v>6.7820999999999998</v>
      </c>
      <c r="C1892" s="3">
        <v>5.8975</v>
      </c>
    </row>
    <row r="1893" spans="1:3" x14ac:dyDescent="0.35">
      <c r="A1893" t="s">
        <v>1897</v>
      </c>
      <c r="B1893" s="3">
        <v>6.1340000000000003</v>
      </c>
    </row>
    <row r="1894" spans="1:3" x14ac:dyDescent="0.35">
      <c r="A1894" t="s">
        <v>1898</v>
      </c>
      <c r="B1894" s="3">
        <v>6.0326000000000004</v>
      </c>
    </row>
    <row r="1895" spans="1:3" x14ac:dyDescent="0.35">
      <c r="A1895" t="s">
        <v>1899</v>
      </c>
      <c r="B1895" s="3">
        <v>6.5220000000000002</v>
      </c>
      <c r="C1895" s="3">
        <v>7.9404000000000003</v>
      </c>
    </row>
    <row r="1896" spans="1:3" x14ac:dyDescent="0.35">
      <c r="A1896" t="s">
        <v>1900</v>
      </c>
      <c r="B1896" s="3">
        <v>6.2587999999999999</v>
      </c>
      <c r="C1896" s="3">
        <v>4.2001999999999997</v>
      </c>
    </row>
    <row r="1897" spans="1:3" x14ac:dyDescent="0.35">
      <c r="A1897" t="s">
        <v>1901</v>
      </c>
      <c r="B1897" s="3">
        <v>6.2008000000000001</v>
      </c>
      <c r="C1897" s="3">
        <v>3.867</v>
      </c>
    </row>
    <row r="1898" spans="1:3" x14ac:dyDescent="0.35">
      <c r="A1898" t="s">
        <v>1902</v>
      </c>
      <c r="B1898" s="3">
        <v>7.9829999999999997</v>
      </c>
      <c r="C1898" s="3">
        <v>4.9916999999999998</v>
      </c>
    </row>
    <row r="1899" spans="1:3" x14ac:dyDescent="0.35">
      <c r="A1899" t="s">
        <v>1903</v>
      </c>
      <c r="B1899" s="3">
        <v>10.01</v>
      </c>
      <c r="C1899" s="3">
        <v>9.1835000000000004</v>
      </c>
    </row>
    <row r="1900" spans="1:3" x14ac:dyDescent="0.35">
      <c r="A1900" t="s">
        <v>1904</v>
      </c>
      <c r="B1900" s="3">
        <v>6.1481000000000003</v>
      </c>
    </row>
    <row r="1901" spans="1:3" x14ac:dyDescent="0.35">
      <c r="A1901" t="s">
        <v>1905</v>
      </c>
      <c r="B1901" s="3">
        <v>6.3257000000000003</v>
      </c>
    </row>
    <row r="1902" spans="1:3" x14ac:dyDescent="0.35">
      <c r="A1902" t="s">
        <v>1906</v>
      </c>
      <c r="B1902" s="3">
        <v>5.8715000000000002</v>
      </c>
    </row>
    <row r="1903" spans="1:3" x14ac:dyDescent="0.35">
      <c r="A1903" t="s">
        <v>1907</v>
      </c>
      <c r="B1903" s="3">
        <v>5.6643999999999997</v>
      </c>
      <c r="C1903" s="3">
        <v>3.3174999999999999</v>
      </c>
    </row>
    <row r="1904" spans="1:3" x14ac:dyDescent="0.35">
      <c r="A1904" t="s">
        <v>1908</v>
      </c>
      <c r="B1904" s="3">
        <v>6.3864000000000001</v>
      </c>
    </row>
    <row r="1905" spans="1:5" x14ac:dyDescent="0.35">
      <c r="A1905" t="s">
        <v>1909</v>
      </c>
      <c r="B1905" s="3">
        <v>6.2153</v>
      </c>
      <c r="C1905" s="3">
        <v>5.3141999999999996</v>
      </c>
    </row>
    <row r="1906" spans="1:5" x14ac:dyDescent="0.35">
      <c r="A1906" t="s">
        <v>1910</v>
      </c>
      <c r="B1906" s="3">
        <v>7.7089999999999996</v>
      </c>
      <c r="C1906" s="3">
        <v>5.4481999999999999</v>
      </c>
    </row>
    <row r="1907" spans="1:5" x14ac:dyDescent="0.35">
      <c r="A1907" t="s">
        <v>1911</v>
      </c>
      <c r="B1907" s="3">
        <v>12.0642</v>
      </c>
      <c r="C1907" s="3">
        <v>7.6528</v>
      </c>
    </row>
    <row r="1908" spans="1:5" x14ac:dyDescent="0.35">
      <c r="A1908" t="s">
        <v>1912</v>
      </c>
      <c r="B1908" s="3">
        <v>6.0693999999999999</v>
      </c>
      <c r="C1908" s="3">
        <v>5.2455999999999996</v>
      </c>
    </row>
    <row r="1909" spans="1:5" x14ac:dyDescent="0.35">
      <c r="A1909" t="s">
        <v>1913</v>
      </c>
      <c r="B1909" s="3">
        <v>6.1078000000000001</v>
      </c>
      <c r="C1909" s="3">
        <v>5.2504999999999997</v>
      </c>
    </row>
    <row r="1910" spans="1:5" x14ac:dyDescent="0.35">
      <c r="A1910" t="s">
        <v>1914</v>
      </c>
      <c r="B1910" s="3">
        <v>6.0189000000000004</v>
      </c>
      <c r="C1910" s="3">
        <v>6.1486000000000001</v>
      </c>
    </row>
    <row r="1911" spans="1:5" x14ac:dyDescent="0.35">
      <c r="A1911" t="s">
        <v>1915</v>
      </c>
      <c r="B1911" s="3">
        <v>8.4931999999999999</v>
      </c>
      <c r="C1911" s="3">
        <v>6.7344999999999997</v>
      </c>
    </row>
    <row r="1912" spans="1:5" x14ac:dyDescent="0.35">
      <c r="A1912" t="s">
        <v>1916</v>
      </c>
      <c r="B1912" s="3">
        <v>5.7819000000000003</v>
      </c>
      <c r="C1912" s="3">
        <v>3.9826000000000001</v>
      </c>
    </row>
    <row r="1913" spans="1:5" x14ac:dyDescent="0.35">
      <c r="A1913" t="s">
        <v>1917</v>
      </c>
      <c r="B1913" s="3">
        <v>6.0644999999999998</v>
      </c>
      <c r="C1913" s="3">
        <v>4.3102</v>
      </c>
    </row>
    <row r="1914" spans="1:5" x14ac:dyDescent="0.35">
      <c r="A1914" t="s">
        <v>1918</v>
      </c>
      <c r="B1914" s="3">
        <v>5.9908999999999999</v>
      </c>
      <c r="E1914" s="3">
        <v>3.4704999999999999</v>
      </c>
    </row>
    <row r="1915" spans="1:5" x14ac:dyDescent="0.35">
      <c r="A1915" t="s">
        <v>1919</v>
      </c>
      <c r="B1915" s="3">
        <v>6.3262</v>
      </c>
    </row>
    <row r="1916" spans="1:5" x14ac:dyDescent="0.35">
      <c r="A1916" t="s">
        <v>1920</v>
      </c>
      <c r="B1916" s="3">
        <v>8.7702000000000009</v>
      </c>
      <c r="C1916" s="3">
        <v>7.0339999999999998</v>
      </c>
    </row>
    <row r="1917" spans="1:5" x14ac:dyDescent="0.35">
      <c r="A1917" t="s">
        <v>1921</v>
      </c>
      <c r="B1917" s="3">
        <v>5.5041000000000002</v>
      </c>
    </row>
    <row r="1918" spans="1:5" x14ac:dyDescent="0.35">
      <c r="A1918" t="s">
        <v>1922</v>
      </c>
      <c r="B1918" s="3">
        <v>13.3011</v>
      </c>
      <c r="C1918" s="3">
        <v>11.926399999999999</v>
      </c>
    </row>
    <row r="1919" spans="1:5" x14ac:dyDescent="0.35">
      <c r="A1919" t="s">
        <v>1923</v>
      </c>
      <c r="B1919" s="3">
        <v>8.2996999999999996</v>
      </c>
      <c r="C1919" s="3">
        <v>8.0121000000000002</v>
      </c>
    </row>
    <row r="1920" spans="1:5" x14ac:dyDescent="0.35">
      <c r="A1920" t="s">
        <v>1924</v>
      </c>
      <c r="B1920" s="3">
        <v>6.1641000000000004</v>
      </c>
      <c r="C1920" s="3">
        <v>4.4989999999999997</v>
      </c>
    </row>
    <row r="1921" spans="1:6" x14ac:dyDescent="0.35">
      <c r="A1921" t="s">
        <v>1925</v>
      </c>
      <c r="B1921" s="3">
        <v>7.8128000000000002</v>
      </c>
      <c r="C1921" s="3">
        <v>5.1605999999999996</v>
      </c>
    </row>
    <row r="1922" spans="1:6" x14ac:dyDescent="0.35">
      <c r="A1922" t="s">
        <v>1926</v>
      </c>
      <c r="B1922" s="3">
        <v>6.5572999999999997</v>
      </c>
      <c r="C1922" s="3">
        <v>3.5066999999999999</v>
      </c>
    </row>
    <row r="1923" spans="1:6" x14ac:dyDescent="0.35">
      <c r="A1923" t="s">
        <v>1927</v>
      </c>
      <c r="B1923" s="3">
        <v>6.0095999999999998</v>
      </c>
    </row>
    <row r="1924" spans="1:6" x14ac:dyDescent="0.35">
      <c r="A1924" t="s">
        <v>1928</v>
      </c>
      <c r="B1924" s="3">
        <v>14.2483</v>
      </c>
      <c r="C1924" s="3">
        <v>9.6082999999999998</v>
      </c>
    </row>
    <row r="1925" spans="1:6" x14ac:dyDescent="0.35">
      <c r="A1925" t="s">
        <v>1929</v>
      </c>
    </row>
    <row r="1926" spans="1:6" x14ac:dyDescent="0.35">
      <c r="A1926" t="s">
        <v>1930</v>
      </c>
      <c r="B1926" s="3">
        <v>6.3478000000000003</v>
      </c>
    </row>
    <row r="1927" spans="1:6" x14ac:dyDescent="0.35">
      <c r="A1927" t="s">
        <v>1931</v>
      </c>
      <c r="B1927" s="3">
        <v>11.3476</v>
      </c>
      <c r="C1927" s="3">
        <v>8.4283000000000001</v>
      </c>
    </row>
    <row r="1928" spans="1:6" x14ac:dyDescent="0.35">
      <c r="A1928" t="s">
        <v>1932</v>
      </c>
      <c r="B1928" s="3">
        <v>6.2241</v>
      </c>
    </row>
    <row r="1929" spans="1:6" x14ac:dyDescent="0.35">
      <c r="A1929" t="s">
        <v>1933</v>
      </c>
      <c r="B1929" s="3">
        <v>6.3628999999999998</v>
      </c>
      <c r="C1929" s="3">
        <v>5.0281000000000002</v>
      </c>
      <c r="E1929" s="3">
        <v>4.9004000000000003</v>
      </c>
      <c r="F1929" s="3">
        <v>-1.4591000000000001</v>
      </c>
    </row>
    <row r="1930" spans="1:6" x14ac:dyDescent="0.35">
      <c r="A1930" t="s">
        <v>1934</v>
      </c>
      <c r="B1930" s="3">
        <v>11.813800000000001</v>
      </c>
      <c r="C1930" s="3">
        <v>10.933199999999999</v>
      </c>
    </row>
    <row r="1931" spans="1:6" x14ac:dyDescent="0.35">
      <c r="A1931" t="s">
        <v>1935</v>
      </c>
      <c r="B1931" s="3">
        <v>5.7468000000000004</v>
      </c>
      <c r="C1931" s="3">
        <v>2.8220999999999998</v>
      </c>
    </row>
    <row r="1932" spans="1:6" x14ac:dyDescent="0.35">
      <c r="A1932" t="s">
        <v>1936</v>
      </c>
      <c r="B1932" s="3">
        <v>5.9602000000000004</v>
      </c>
    </row>
    <row r="1933" spans="1:6" x14ac:dyDescent="0.35">
      <c r="A1933" t="s">
        <v>1937</v>
      </c>
      <c r="B1933" s="3">
        <v>5.7362000000000002</v>
      </c>
      <c r="C1933" s="3">
        <v>3.0985</v>
      </c>
    </row>
    <row r="1934" spans="1:6" x14ac:dyDescent="0.35">
      <c r="A1934" t="s">
        <v>1938</v>
      </c>
      <c r="B1934" s="3">
        <v>5.6355000000000004</v>
      </c>
    </row>
    <row r="1935" spans="1:6" x14ac:dyDescent="0.35">
      <c r="A1935" t="s">
        <v>1939</v>
      </c>
      <c r="B1935" s="3">
        <v>5.7289000000000003</v>
      </c>
    </row>
    <row r="1936" spans="1:6" x14ac:dyDescent="0.35">
      <c r="A1936" t="s">
        <v>1940</v>
      </c>
      <c r="B1936" s="3">
        <v>5.9195000000000002</v>
      </c>
    </row>
    <row r="1937" spans="1:3" x14ac:dyDescent="0.35">
      <c r="A1937" t="s">
        <v>1941</v>
      </c>
      <c r="B1937" s="3">
        <v>6.4097999999999997</v>
      </c>
      <c r="C1937" s="3">
        <v>4.0709</v>
      </c>
    </row>
    <row r="1938" spans="1:3" x14ac:dyDescent="0.35">
      <c r="A1938" t="s">
        <v>1942</v>
      </c>
      <c r="B1938" s="3">
        <v>5.8598999999999997</v>
      </c>
    </row>
    <row r="1939" spans="1:3" x14ac:dyDescent="0.35">
      <c r="A1939" t="s">
        <v>1943</v>
      </c>
      <c r="B1939" s="3">
        <v>5.3891999999999998</v>
      </c>
      <c r="C1939" s="3">
        <v>4.67</v>
      </c>
    </row>
    <row r="1940" spans="1:3" x14ac:dyDescent="0.35">
      <c r="A1940" t="s">
        <v>1944</v>
      </c>
      <c r="B1940" s="3">
        <v>6.0223000000000004</v>
      </c>
      <c r="C1940" s="3">
        <v>3.1675</v>
      </c>
    </row>
    <row r="1941" spans="1:3" x14ac:dyDescent="0.35">
      <c r="A1941" t="s">
        <v>1945</v>
      </c>
      <c r="B1941" s="3">
        <v>5.8343999999999996</v>
      </c>
    </row>
    <row r="1942" spans="1:3" x14ac:dyDescent="0.35">
      <c r="A1942" t="s">
        <v>1946</v>
      </c>
      <c r="B1942" s="3">
        <v>5.9615999999999998</v>
      </c>
    </row>
    <row r="1943" spans="1:3" x14ac:dyDescent="0.35">
      <c r="A1943" t="s">
        <v>1947</v>
      </c>
      <c r="B1943" s="3">
        <v>5.5339999999999998</v>
      </c>
    </row>
    <row r="1944" spans="1:3" x14ac:dyDescent="0.35">
      <c r="A1944" t="s">
        <v>1948</v>
      </c>
      <c r="B1944" s="3">
        <v>5.7630999999999997</v>
      </c>
    </row>
    <row r="1945" spans="1:3" x14ac:dyDescent="0.35">
      <c r="A1945" t="s">
        <v>1949</v>
      </c>
      <c r="B1945" s="3">
        <v>5.9119999999999999</v>
      </c>
    </row>
    <row r="1946" spans="1:3" x14ac:dyDescent="0.35">
      <c r="A1946" t="s">
        <v>1950</v>
      </c>
      <c r="B1946" s="3">
        <v>5.7228000000000003</v>
      </c>
    </row>
    <row r="1947" spans="1:3" x14ac:dyDescent="0.35">
      <c r="A1947" t="s">
        <v>1951</v>
      </c>
      <c r="B1947" s="3">
        <v>5.7123999999999997</v>
      </c>
    </row>
    <row r="1948" spans="1:3" x14ac:dyDescent="0.35">
      <c r="A1948" t="s">
        <v>1952</v>
      </c>
      <c r="B1948" s="3">
        <v>5.7450999999999999</v>
      </c>
      <c r="C1948" s="3">
        <v>4.4313000000000002</v>
      </c>
    </row>
    <row r="1949" spans="1:3" x14ac:dyDescent="0.35">
      <c r="A1949" t="s">
        <v>1953</v>
      </c>
      <c r="B1949" s="3">
        <v>5.6833</v>
      </c>
    </row>
    <row r="1950" spans="1:3" x14ac:dyDescent="0.35">
      <c r="A1950" t="s">
        <v>1954</v>
      </c>
      <c r="B1950" s="3">
        <v>6.0473999999999997</v>
      </c>
    </row>
    <row r="1951" spans="1:3" x14ac:dyDescent="0.35">
      <c r="A1951" t="s">
        <v>1955</v>
      </c>
      <c r="B1951" s="3">
        <v>5.9427000000000003</v>
      </c>
    </row>
    <row r="1952" spans="1:3" x14ac:dyDescent="0.35">
      <c r="A1952" t="s">
        <v>1956</v>
      </c>
      <c r="B1952" s="3">
        <v>5.6901000000000002</v>
      </c>
    </row>
    <row r="1953" spans="1:6" x14ac:dyDescent="0.35">
      <c r="A1953" t="s">
        <v>1957</v>
      </c>
      <c r="B1953" s="3">
        <v>5.4916</v>
      </c>
      <c r="F1953" s="3">
        <v>0.90169999999999995</v>
      </c>
    </row>
    <row r="1954" spans="1:6" x14ac:dyDescent="0.35">
      <c r="A1954" t="s">
        <v>1958</v>
      </c>
      <c r="B1954" s="3">
        <v>5.6193</v>
      </c>
      <c r="E1954" s="3">
        <v>3.7789000000000001</v>
      </c>
    </row>
    <row r="1955" spans="1:6" x14ac:dyDescent="0.35">
      <c r="A1955" t="s">
        <v>1959</v>
      </c>
      <c r="B1955" s="3">
        <v>6.9771000000000001</v>
      </c>
      <c r="C1955" s="3">
        <v>6.3484999999999996</v>
      </c>
      <c r="D1955" s="3">
        <v>10.6228</v>
      </c>
      <c r="E1955" s="3">
        <v>9.4074000000000009</v>
      </c>
      <c r="F1955" s="3">
        <v>-9.06E-2</v>
      </c>
    </row>
    <row r="1956" spans="1:6" x14ac:dyDescent="0.35">
      <c r="A1956" t="s">
        <v>1960</v>
      </c>
      <c r="B1956" s="3">
        <v>6.0589000000000004</v>
      </c>
      <c r="C1956" s="3">
        <v>3.3140000000000001</v>
      </c>
    </row>
    <row r="1957" spans="1:6" x14ac:dyDescent="0.35">
      <c r="A1957" t="s">
        <v>1961</v>
      </c>
      <c r="B1957" s="3">
        <v>5.8273999999999999</v>
      </c>
      <c r="E1957" s="3">
        <v>5.4054000000000002</v>
      </c>
    </row>
    <row r="1958" spans="1:6" x14ac:dyDescent="0.35">
      <c r="A1958" t="s">
        <v>1962</v>
      </c>
      <c r="B1958" s="3">
        <v>5.5921000000000003</v>
      </c>
    </row>
    <row r="1959" spans="1:6" x14ac:dyDescent="0.35">
      <c r="A1959" t="s">
        <v>1963</v>
      </c>
      <c r="B1959" s="3">
        <v>6.0355999999999996</v>
      </c>
    </row>
    <row r="1960" spans="1:6" x14ac:dyDescent="0.35">
      <c r="A1960" t="s">
        <v>1964</v>
      </c>
      <c r="B1960" s="3">
        <v>6.4625000000000004</v>
      </c>
      <c r="C1960" s="3">
        <v>4.1830999999999996</v>
      </c>
      <c r="D1960" s="3">
        <v>4.9659000000000004</v>
      </c>
      <c r="E1960" s="3">
        <v>4.7397999999999998</v>
      </c>
      <c r="F1960" s="3">
        <v>-3.2402000000000002</v>
      </c>
    </row>
    <row r="1961" spans="1:6" x14ac:dyDescent="0.35">
      <c r="A1961" t="s">
        <v>1965</v>
      </c>
      <c r="B1961" s="3">
        <v>6.1292999999999997</v>
      </c>
      <c r="C1961" s="3">
        <v>5.3558000000000003</v>
      </c>
      <c r="D1961" s="3">
        <v>6.8742000000000001</v>
      </c>
      <c r="E1961" s="3">
        <v>4.6764999999999999</v>
      </c>
      <c r="F1961" s="3">
        <v>-0.84370000000000001</v>
      </c>
    </row>
    <row r="1962" spans="1:6" x14ac:dyDescent="0.35">
      <c r="A1962" t="s">
        <v>1966</v>
      </c>
      <c r="B1962" s="3">
        <v>5.8978999999999999</v>
      </c>
    </row>
    <row r="1963" spans="1:6" x14ac:dyDescent="0.35">
      <c r="A1963" t="s">
        <v>1967</v>
      </c>
      <c r="B1963" s="3">
        <v>9.4946000000000002</v>
      </c>
      <c r="C1963" s="3">
        <v>3.9817999999999998</v>
      </c>
    </row>
    <row r="1964" spans="1:6" x14ac:dyDescent="0.35">
      <c r="A1964" t="s">
        <v>1968</v>
      </c>
      <c r="B1964" s="3">
        <v>9.0691000000000006</v>
      </c>
      <c r="C1964" s="3">
        <v>5.6353</v>
      </c>
    </row>
    <row r="1965" spans="1:6" x14ac:dyDescent="0.35">
      <c r="A1965" t="s">
        <v>1969</v>
      </c>
      <c r="B1965" s="3">
        <v>7.4151999999999996</v>
      </c>
      <c r="C1965" s="3">
        <v>8.1930999999999994</v>
      </c>
      <c r="E1965" s="3">
        <v>5.7720000000000002</v>
      </c>
      <c r="F1965" s="3">
        <v>0.67579999999999996</v>
      </c>
    </row>
    <row r="1966" spans="1:6" x14ac:dyDescent="0.35">
      <c r="A1966" t="s">
        <v>1970</v>
      </c>
      <c r="B1966" s="3">
        <v>6.1227</v>
      </c>
      <c r="D1966" s="3">
        <v>5.3162000000000003</v>
      </c>
      <c r="E1966" s="3">
        <v>4.6973000000000003</v>
      </c>
    </row>
    <row r="1967" spans="1:6" x14ac:dyDescent="0.35">
      <c r="A1967" t="s">
        <v>1971</v>
      </c>
      <c r="B1967" s="3">
        <v>5.7111999999999998</v>
      </c>
    </row>
    <row r="1968" spans="1:6" x14ac:dyDescent="0.35">
      <c r="A1968" t="s">
        <v>1972</v>
      </c>
      <c r="B1968" s="3">
        <v>5.7756999999999996</v>
      </c>
    </row>
    <row r="1969" spans="1:6" x14ac:dyDescent="0.35">
      <c r="A1969" t="s">
        <v>1973</v>
      </c>
      <c r="B1969" s="3">
        <v>5.0926</v>
      </c>
    </row>
    <row r="1970" spans="1:6" x14ac:dyDescent="0.35">
      <c r="A1970" t="s">
        <v>1974</v>
      </c>
      <c r="B1970" s="3">
        <v>6.2107000000000001</v>
      </c>
      <c r="C1970" s="3">
        <v>3.6065999999999998</v>
      </c>
      <c r="D1970" s="3">
        <v>6.7872000000000003</v>
      </c>
      <c r="E1970" s="3">
        <v>6.8002000000000002</v>
      </c>
    </row>
    <row r="1971" spans="1:6" x14ac:dyDescent="0.35">
      <c r="A1971" t="s">
        <v>1975</v>
      </c>
      <c r="B1971" s="3">
        <v>5.3220000000000001</v>
      </c>
    </row>
    <row r="1972" spans="1:6" x14ac:dyDescent="0.35">
      <c r="A1972" t="s">
        <v>1976</v>
      </c>
      <c r="B1972" s="3">
        <v>6.0673000000000004</v>
      </c>
    </row>
    <row r="1973" spans="1:6" x14ac:dyDescent="0.35">
      <c r="A1973" t="s">
        <v>1977</v>
      </c>
      <c r="B1973" s="3">
        <v>6.4960000000000004</v>
      </c>
      <c r="E1973" s="3">
        <v>1.1826000000000001</v>
      </c>
    </row>
    <row r="1974" spans="1:6" x14ac:dyDescent="0.35">
      <c r="A1974" t="s">
        <v>1978</v>
      </c>
      <c r="B1974" s="3">
        <v>5.8156999999999996</v>
      </c>
      <c r="F1974" s="3">
        <v>-2.8401999999999998</v>
      </c>
    </row>
    <row r="1975" spans="1:6" x14ac:dyDescent="0.35">
      <c r="A1975" t="s">
        <v>1979</v>
      </c>
      <c r="B1975" s="3">
        <v>5.5171000000000001</v>
      </c>
      <c r="E1975" s="3">
        <v>1.8008999999999999</v>
      </c>
    </row>
    <row r="1976" spans="1:6" x14ac:dyDescent="0.35">
      <c r="A1976" t="s">
        <v>1980</v>
      </c>
      <c r="B1976" s="3">
        <v>5.4379</v>
      </c>
    </row>
    <row r="1977" spans="1:6" x14ac:dyDescent="0.35">
      <c r="A1977" t="s">
        <v>1981</v>
      </c>
      <c r="B1977" s="3">
        <v>5.4916999999999998</v>
      </c>
    </row>
    <row r="1978" spans="1:6" x14ac:dyDescent="0.35">
      <c r="A1978" t="s">
        <v>1982</v>
      </c>
      <c r="B1978" s="3">
        <v>5.8224</v>
      </c>
    </row>
    <row r="1979" spans="1:6" x14ac:dyDescent="0.35">
      <c r="A1979" t="s">
        <v>1983</v>
      </c>
      <c r="B1979" s="3">
        <v>8.2105999999999995</v>
      </c>
      <c r="C1979" s="3">
        <v>6.2024999999999997</v>
      </c>
      <c r="D1979" s="3">
        <v>5.6863999999999999</v>
      </c>
      <c r="E1979" s="3">
        <v>1.8682000000000001</v>
      </c>
    </row>
    <row r="1980" spans="1:6" x14ac:dyDescent="0.35">
      <c r="A1980" t="s">
        <v>1984</v>
      </c>
      <c r="B1980" s="3">
        <v>6.7047999999999996</v>
      </c>
      <c r="C1980" s="3">
        <v>4.8871000000000002</v>
      </c>
    </row>
    <row r="1981" spans="1:6" x14ac:dyDescent="0.35">
      <c r="A1981" t="s">
        <v>1985</v>
      </c>
      <c r="B1981" s="3">
        <v>5.7458</v>
      </c>
    </row>
    <row r="1982" spans="1:6" x14ac:dyDescent="0.35">
      <c r="A1982" t="s">
        <v>1986</v>
      </c>
      <c r="B1982" s="3">
        <v>5.8135000000000003</v>
      </c>
    </row>
    <row r="1983" spans="1:6" x14ac:dyDescent="0.35">
      <c r="A1983" t="s">
        <v>1987</v>
      </c>
      <c r="B1983" s="3">
        <v>8.9786999999999999</v>
      </c>
      <c r="C1983" s="3">
        <v>8.2527000000000008</v>
      </c>
    </row>
    <row r="1984" spans="1:6" x14ac:dyDescent="0.35">
      <c r="A1984" t="s">
        <v>1988</v>
      </c>
      <c r="B1984" s="3">
        <v>5.9714</v>
      </c>
    </row>
    <row r="1985" spans="1:5" x14ac:dyDescent="0.35">
      <c r="A1985" t="s">
        <v>1989</v>
      </c>
      <c r="B1985" s="3">
        <v>6.0096999999999996</v>
      </c>
    </row>
    <row r="1986" spans="1:5" x14ac:dyDescent="0.35">
      <c r="A1986" t="s">
        <v>1990</v>
      </c>
      <c r="B1986" s="3">
        <v>5.5625999999999998</v>
      </c>
      <c r="C1986" s="3">
        <v>2.7869999999999999</v>
      </c>
      <c r="D1986" s="3">
        <v>5.5933999999999999</v>
      </c>
      <c r="E1986" s="3">
        <v>3.8384999999999998</v>
      </c>
    </row>
    <row r="1987" spans="1:5" x14ac:dyDescent="0.35">
      <c r="A1987" t="s">
        <v>1991</v>
      </c>
      <c r="B1987" s="3">
        <v>5.9363000000000001</v>
      </c>
    </row>
    <row r="1988" spans="1:5" x14ac:dyDescent="0.35">
      <c r="A1988" t="s">
        <v>1992</v>
      </c>
      <c r="B1988" s="3">
        <v>5.74</v>
      </c>
    </row>
    <row r="1989" spans="1:5" x14ac:dyDescent="0.35">
      <c r="A1989" t="s">
        <v>1993</v>
      </c>
      <c r="B1989" s="3">
        <v>5.5979999999999999</v>
      </c>
    </row>
    <row r="1990" spans="1:5" x14ac:dyDescent="0.35">
      <c r="A1990" t="s">
        <v>1994</v>
      </c>
      <c r="B1990" s="3">
        <v>5.7366000000000001</v>
      </c>
      <c r="C1990" s="3">
        <v>3.1173000000000002</v>
      </c>
      <c r="E1990" s="3">
        <v>4.8093000000000004</v>
      </c>
    </row>
    <row r="1991" spans="1:5" x14ac:dyDescent="0.35">
      <c r="A1991" t="s">
        <v>1995</v>
      </c>
      <c r="B1991" s="3">
        <v>6.2111000000000001</v>
      </c>
      <c r="C1991" s="3">
        <v>4.1664000000000003</v>
      </c>
    </row>
    <row r="1992" spans="1:5" x14ac:dyDescent="0.35">
      <c r="A1992" t="s">
        <v>1996</v>
      </c>
      <c r="B1992" s="3">
        <v>6.3509000000000002</v>
      </c>
    </row>
    <row r="1993" spans="1:5" x14ac:dyDescent="0.35">
      <c r="A1993" t="s">
        <v>1997</v>
      </c>
      <c r="B1993" s="3">
        <v>6.33</v>
      </c>
      <c r="C1993" s="3">
        <v>5.0776000000000003</v>
      </c>
    </row>
    <row r="1994" spans="1:5" x14ac:dyDescent="0.35">
      <c r="A1994" t="s">
        <v>1998</v>
      </c>
      <c r="B1994" s="3">
        <v>5.0153999999999996</v>
      </c>
      <c r="D1994" s="3">
        <v>7.8437999999999999</v>
      </c>
    </row>
    <row r="1995" spans="1:5" x14ac:dyDescent="0.35">
      <c r="A1995" t="s">
        <v>1999</v>
      </c>
      <c r="B1995" s="3">
        <v>6.0321999999999996</v>
      </c>
    </row>
    <row r="1996" spans="1:5" x14ac:dyDescent="0.35">
      <c r="A1996" t="s">
        <v>2000</v>
      </c>
      <c r="B1996" s="3">
        <v>5.87</v>
      </c>
    </row>
    <row r="1997" spans="1:5" x14ac:dyDescent="0.35">
      <c r="A1997" t="s">
        <v>2001</v>
      </c>
      <c r="B1997" s="3">
        <v>5.6630000000000003</v>
      </c>
    </row>
    <row r="1998" spans="1:5" x14ac:dyDescent="0.35">
      <c r="A1998" t="s">
        <v>2002</v>
      </c>
      <c r="B1998" s="3">
        <v>5.4051999999999998</v>
      </c>
    </row>
    <row r="1999" spans="1:5" x14ac:dyDescent="0.35">
      <c r="A1999" t="s">
        <v>2003</v>
      </c>
    </row>
    <row r="2000" spans="1:5" x14ac:dyDescent="0.35">
      <c r="A2000" t="s">
        <v>2004</v>
      </c>
      <c r="B2000" s="3">
        <v>5.5243000000000002</v>
      </c>
    </row>
    <row r="2001" spans="1:3" x14ac:dyDescent="0.35">
      <c r="A2001" t="s">
        <v>2005</v>
      </c>
      <c r="B2001" s="3">
        <v>5.8691000000000004</v>
      </c>
      <c r="C2001" s="3">
        <v>2.7334000000000001</v>
      </c>
    </row>
    <row r="2002" spans="1:3" x14ac:dyDescent="0.35">
      <c r="A2002" t="s">
        <v>2006</v>
      </c>
      <c r="B2002" s="3">
        <v>5.9922000000000004</v>
      </c>
    </row>
    <row r="2003" spans="1:3" x14ac:dyDescent="0.35">
      <c r="A2003" t="s">
        <v>2007</v>
      </c>
      <c r="B2003" s="3">
        <v>5.6473000000000004</v>
      </c>
    </row>
    <row r="2004" spans="1:3" x14ac:dyDescent="0.35">
      <c r="A2004" t="s">
        <v>2008</v>
      </c>
      <c r="B2004" s="3">
        <v>5.8449</v>
      </c>
    </row>
    <row r="2005" spans="1:3" x14ac:dyDescent="0.35">
      <c r="A2005" t="s">
        <v>2009</v>
      </c>
      <c r="B2005" s="3">
        <v>5.9474999999999998</v>
      </c>
    </row>
    <row r="2006" spans="1:3" x14ac:dyDescent="0.35">
      <c r="A2006" t="s">
        <v>2010</v>
      </c>
      <c r="B2006" s="3">
        <v>5.8517000000000001</v>
      </c>
    </row>
    <row r="2007" spans="1:3" x14ac:dyDescent="0.35">
      <c r="A2007" t="s">
        <v>2011</v>
      </c>
      <c r="B2007" s="3">
        <v>6.1531000000000002</v>
      </c>
    </row>
    <row r="2008" spans="1:3" x14ac:dyDescent="0.35">
      <c r="A2008" t="s">
        <v>2012</v>
      </c>
      <c r="B2008" s="3">
        <v>8.3904999999999994</v>
      </c>
      <c r="C2008" s="3">
        <v>7.2138</v>
      </c>
    </row>
    <row r="2009" spans="1:3" x14ac:dyDescent="0.35">
      <c r="A2009" t="s">
        <v>2013</v>
      </c>
      <c r="B2009" s="3">
        <v>5.6920999999999999</v>
      </c>
    </row>
    <row r="2010" spans="1:3" x14ac:dyDescent="0.35">
      <c r="A2010" t="s">
        <v>2014</v>
      </c>
      <c r="B2010" s="3">
        <v>6.9756999999999998</v>
      </c>
      <c r="C2010" s="3">
        <v>6.7557</v>
      </c>
    </row>
    <row r="2011" spans="1:3" x14ac:dyDescent="0.35">
      <c r="A2011" t="s">
        <v>2015</v>
      </c>
      <c r="B2011" s="3">
        <v>5.9615</v>
      </c>
    </row>
    <row r="2012" spans="1:3" x14ac:dyDescent="0.35">
      <c r="A2012" t="s">
        <v>2016</v>
      </c>
      <c r="B2012" s="3">
        <v>5.8567</v>
      </c>
    </row>
    <row r="2013" spans="1:3" x14ac:dyDescent="0.35">
      <c r="A2013" t="s">
        <v>2017</v>
      </c>
      <c r="B2013" s="3">
        <v>4.6607000000000003</v>
      </c>
    </row>
    <row r="2014" spans="1:3" x14ac:dyDescent="0.35">
      <c r="A2014" t="s">
        <v>2018</v>
      </c>
      <c r="B2014" s="3">
        <v>7.9791999999999996</v>
      </c>
      <c r="C2014" s="3">
        <v>6.2870999999999997</v>
      </c>
    </row>
    <row r="2015" spans="1:3" x14ac:dyDescent="0.35">
      <c r="A2015" t="s">
        <v>2019</v>
      </c>
      <c r="B2015" s="3">
        <v>5.7705000000000002</v>
      </c>
    </row>
    <row r="2016" spans="1:3" x14ac:dyDescent="0.35">
      <c r="A2016" t="s">
        <v>2020</v>
      </c>
      <c r="B2016" s="3">
        <v>5.7351000000000001</v>
      </c>
    </row>
    <row r="2017" spans="1:6" x14ac:dyDescent="0.35">
      <c r="A2017" t="s">
        <v>2021</v>
      </c>
      <c r="B2017" s="3">
        <v>5.7895000000000003</v>
      </c>
    </row>
    <row r="2018" spans="1:6" x14ac:dyDescent="0.35">
      <c r="A2018" t="s">
        <v>2022</v>
      </c>
      <c r="B2018" s="3">
        <v>5.7333999999999996</v>
      </c>
    </row>
    <row r="2019" spans="1:6" x14ac:dyDescent="0.35">
      <c r="A2019" t="s">
        <v>2023</v>
      </c>
      <c r="B2019" s="3">
        <v>5.5685000000000002</v>
      </c>
    </row>
    <row r="2020" spans="1:6" x14ac:dyDescent="0.35">
      <c r="A2020" t="s">
        <v>2024</v>
      </c>
      <c r="B2020" s="3">
        <v>6.0387000000000004</v>
      </c>
    </row>
    <row r="2021" spans="1:6" x14ac:dyDescent="0.35">
      <c r="A2021" t="s">
        <v>2025</v>
      </c>
      <c r="B2021" s="3">
        <v>7.125</v>
      </c>
      <c r="C2021" s="3">
        <v>5.1608000000000001</v>
      </c>
    </row>
    <row r="2022" spans="1:6" x14ac:dyDescent="0.35">
      <c r="A2022" t="s">
        <v>2026</v>
      </c>
      <c r="B2022" s="3">
        <v>5.9218999999999999</v>
      </c>
    </row>
    <row r="2023" spans="1:6" x14ac:dyDescent="0.35">
      <c r="A2023" t="s">
        <v>2027</v>
      </c>
      <c r="B2023" s="3">
        <v>5.4523000000000001</v>
      </c>
    </row>
    <row r="2024" spans="1:6" x14ac:dyDescent="0.35">
      <c r="A2024" t="s">
        <v>2028</v>
      </c>
      <c r="B2024" s="3">
        <v>5.8365</v>
      </c>
    </row>
    <row r="2025" spans="1:6" x14ac:dyDescent="0.35">
      <c r="A2025" t="s">
        <v>2029</v>
      </c>
      <c r="B2025" s="3">
        <v>6.4410999999999996</v>
      </c>
      <c r="C2025" s="3">
        <v>6.2885</v>
      </c>
    </row>
    <row r="2026" spans="1:6" x14ac:dyDescent="0.35">
      <c r="A2026" t="s">
        <v>2030</v>
      </c>
      <c r="B2026" s="3">
        <v>5.6711</v>
      </c>
      <c r="E2026" s="3">
        <v>3.0326</v>
      </c>
    </row>
    <row r="2027" spans="1:6" x14ac:dyDescent="0.35">
      <c r="A2027" t="s">
        <v>2031</v>
      </c>
      <c r="B2027" s="3">
        <v>6.1694000000000004</v>
      </c>
      <c r="E2027" s="3">
        <v>5.7043999999999997</v>
      </c>
    </row>
    <row r="2028" spans="1:6" x14ac:dyDescent="0.35">
      <c r="A2028" t="s">
        <v>2032</v>
      </c>
      <c r="B2028" s="3">
        <v>7.7709999999999999</v>
      </c>
      <c r="C2028" s="3">
        <v>7.3963000000000001</v>
      </c>
      <c r="D2028" s="3">
        <v>5.6464999999999996</v>
      </c>
      <c r="E2028" s="3">
        <v>8.2658000000000005</v>
      </c>
      <c r="F2028" s="3">
        <v>1.7979000000000001</v>
      </c>
    </row>
    <row r="2029" spans="1:6" x14ac:dyDescent="0.35">
      <c r="A2029" t="s">
        <v>2033</v>
      </c>
      <c r="B2029" s="3">
        <v>5.3301999999999996</v>
      </c>
      <c r="C2029" s="3">
        <v>2.7416999999999998</v>
      </c>
      <c r="E2029" s="3">
        <v>1.5852999999999999</v>
      </c>
    </row>
    <row r="2030" spans="1:6" x14ac:dyDescent="0.35">
      <c r="A2030" t="s">
        <v>2034</v>
      </c>
      <c r="B2030" s="3">
        <v>5.8163999999999998</v>
      </c>
    </row>
    <row r="2031" spans="1:6" x14ac:dyDescent="0.35">
      <c r="A2031" t="s">
        <v>2035</v>
      </c>
      <c r="B2031" s="3">
        <v>6.1105999999999998</v>
      </c>
    </row>
    <row r="2032" spans="1:6" x14ac:dyDescent="0.35">
      <c r="A2032" t="s">
        <v>2036</v>
      </c>
      <c r="B2032" s="3">
        <v>6.1600999999999999</v>
      </c>
      <c r="C2032" s="3">
        <v>3.7917000000000001</v>
      </c>
    </row>
    <row r="2033" spans="1:6" x14ac:dyDescent="0.35">
      <c r="A2033" t="s">
        <v>2037</v>
      </c>
      <c r="B2033" s="3">
        <v>5.7866</v>
      </c>
    </row>
    <row r="2034" spans="1:6" x14ac:dyDescent="0.35">
      <c r="A2034" t="s">
        <v>2038</v>
      </c>
      <c r="B2034" s="3">
        <v>6.9462000000000002</v>
      </c>
      <c r="C2034" s="3">
        <v>6.2964000000000002</v>
      </c>
      <c r="F2034" s="3">
        <v>1.9236</v>
      </c>
    </row>
    <row r="2035" spans="1:6" x14ac:dyDescent="0.35">
      <c r="A2035" t="s">
        <v>2039</v>
      </c>
      <c r="B2035" s="3">
        <v>6.508</v>
      </c>
      <c r="C2035" s="3">
        <v>6.0816999999999997</v>
      </c>
      <c r="D2035" s="3">
        <v>3.8746999999999998</v>
      </c>
      <c r="E2035" s="3">
        <v>9.6288999999999998</v>
      </c>
      <c r="F2035" s="3">
        <v>-0.4224</v>
      </c>
    </row>
    <row r="2036" spans="1:6" x14ac:dyDescent="0.35">
      <c r="A2036" t="s">
        <v>2040</v>
      </c>
      <c r="B2036" s="3">
        <v>6.4225000000000003</v>
      </c>
      <c r="C2036" s="3">
        <v>7.8122999999999996</v>
      </c>
    </row>
    <row r="2037" spans="1:6" x14ac:dyDescent="0.35">
      <c r="A2037" t="s">
        <v>2041</v>
      </c>
      <c r="B2037" s="3">
        <v>5.6188000000000002</v>
      </c>
      <c r="C2037" s="3">
        <v>4.9444999999999997</v>
      </c>
      <c r="F2037" s="3">
        <v>-1.3918999999999999</v>
      </c>
    </row>
    <row r="2038" spans="1:6" x14ac:dyDescent="0.35">
      <c r="A2038" t="s">
        <v>2042</v>
      </c>
      <c r="B2038" s="3">
        <v>5.1067999999999998</v>
      </c>
      <c r="C2038" s="3">
        <v>2.9925000000000002</v>
      </c>
      <c r="F2038" s="3">
        <v>-3.7499999999999999E-2</v>
      </c>
    </row>
    <row r="2039" spans="1:6" x14ac:dyDescent="0.35">
      <c r="A2039" t="s">
        <v>2043</v>
      </c>
    </row>
    <row r="2040" spans="1:6" x14ac:dyDescent="0.35">
      <c r="A2040" t="s">
        <v>2044</v>
      </c>
      <c r="B2040" s="3">
        <v>5.6509</v>
      </c>
    </row>
    <row r="2041" spans="1:6" x14ac:dyDescent="0.35">
      <c r="A2041" t="s">
        <v>2045</v>
      </c>
      <c r="B2041" s="3">
        <v>5.9218000000000002</v>
      </c>
    </row>
    <row r="2042" spans="1:6" x14ac:dyDescent="0.35">
      <c r="A2042" t="s">
        <v>2046</v>
      </c>
      <c r="B2042" s="3">
        <v>5.9924999999999997</v>
      </c>
      <c r="E2042" s="3">
        <v>7.4973999999999998</v>
      </c>
    </row>
    <row r="2043" spans="1:6" x14ac:dyDescent="0.35">
      <c r="A2043" t="s">
        <v>2047</v>
      </c>
      <c r="B2043" s="3">
        <v>5.7587999999999999</v>
      </c>
    </row>
    <row r="2044" spans="1:6" x14ac:dyDescent="0.35">
      <c r="A2044" t="s">
        <v>2048</v>
      </c>
      <c r="B2044" s="3">
        <v>6.1756000000000002</v>
      </c>
    </row>
    <row r="2045" spans="1:6" x14ac:dyDescent="0.35">
      <c r="A2045" t="s">
        <v>2049</v>
      </c>
      <c r="B2045" s="3">
        <v>6.1608000000000001</v>
      </c>
    </row>
    <row r="2046" spans="1:6" x14ac:dyDescent="0.35">
      <c r="A2046" t="s">
        <v>2050</v>
      </c>
      <c r="B2046" s="3">
        <v>5.8697999999999997</v>
      </c>
      <c r="C2046" s="3">
        <v>3.722</v>
      </c>
    </row>
    <row r="2047" spans="1:6" x14ac:dyDescent="0.35">
      <c r="A2047" t="s">
        <v>2051</v>
      </c>
      <c r="B2047" s="3">
        <v>5.7153</v>
      </c>
    </row>
    <row r="2048" spans="1:6" x14ac:dyDescent="0.35">
      <c r="A2048" t="s">
        <v>2052</v>
      </c>
      <c r="B2048" s="3">
        <v>5.8395000000000001</v>
      </c>
    </row>
    <row r="2049" spans="1:6" x14ac:dyDescent="0.35">
      <c r="A2049" t="s">
        <v>2053</v>
      </c>
      <c r="B2049" s="3">
        <v>5.7324000000000002</v>
      </c>
    </row>
    <row r="2050" spans="1:6" x14ac:dyDescent="0.35">
      <c r="A2050" t="s">
        <v>2054</v>
      </c>
      <c r="B2050" s="3">
        <v>5.5608000000000004</v>
      </c>
    </row>
    <row r="2051" spans="1:6" x14ac:dyDescent="0.35">
      <c r="A2051" t="s">
        <v>2055</v>
      </c>
      <c r="B2051" s="3">
        <v>5.7515999999999998</v>
      </c>
    </row>
    <row r="2052" spans="1:6" x14ac:dyDescent="0.35">
      <c r="A2052" t="s">
        <v>2056</v>
      </c>
      <c r="B2052" s="3">
        <v>7.9676999999999998</v>
      </c>
      <c r="C2052" s="3">
        <v>6.4588999999999999</v>
      </c>
    </row>
    <row r="2053" spans="1:6" x14ac:dyDescent="0.35">
      <c r="A2053" t="s">
        <v>2057</v>
      </c>
      <c r="B2053" s="3">
        <v>5.9565000000000001</v>
      </c>
    </row>
    <row r="2054" spans="1:6" x14ac:dyDescent="0.35">
      <c r="A2054" t="s">
        <v>2058</v>
      </c>
      <c r="B2054" s="3">
        <v>6.0458999999999996</v>
      </c>
    </row>
    <row r="2055" spans="1:6" x14ac:dyDescent="0.35">
      <c r="A2055" t="s">
        <v>2059</v>
      </c>
      <c r="B2055" s="3">
        <v>5.8</v>
      </c>
    </row>
    <row r="2056" spans="1:6" x14ac:dyDescent="0.35">
      <c r="A2056" t="s">
        <v>2060</v>
      </c>
      <c r="B2056" s="3">
        <v>5.9715999999999996</v>
      </c>
      <c r="E2056" s="3">
        <v>2.6989000000000001</v>
      </c>
    </row>
    <row r="2057" spans="1:6" x14ac:dyDescent="0.35">
      <c r="A2057" t="s">
        <v>2061</v>
      </c>
      <c r="B2057" s="3">
        <v>5.2263000000000002</v>
      </c>
    </row>
    <row r="2058" spans="1:6" x14ac:dyDescent="0.35">
      <c r="A2058" t="s">
        <v>2062</v>
      </c>
      <c r="B2058" s="3">
        <v>11.6753</v>
      </c>
      <c r="C2058" s="3">
        <v>13.987399999999999</v>
      </c>
      <c r="D2058" s="3">
        <v>14.7264</v>
      </c>
      <c r="E2058" s="3">
        <v>12.568099999999999</v>
      </c>
      <c r="F2058" s="3">
        <v>6.8704000000000001</v>
      </c>
    </row>
    <row r="2059" spans="1:6" x14ac:dyDescent="0.35">
      <c r="A2059" t="s">
        <v>2063</v>
      </c>
      <c r="B2059" s="3">
        <v>8.4276</v>
      </c>
      <c r="C2059" s="3">
        <v>11.4343</v>
      </c>
      <c r="D2059" s="3">
        <v>7.1487999999999996</v>
      </c>
      <c r="E2059" s="3">
        <v>8.6349</v>
      </c>
      <c r="F2059" s="3">
        <v>2.0663999999999998</v>
      </c>
    </row>
    <row r="2060" spans="1:6" x14ac:dyDescent="0.35">
      <c r="A2060" t="s">
        <v>2064</v>
      </c>
      <c r="B2060" s="3">
        <v>7.3303000000000003</v>
      </c>
      <c r="C2060" s="3">
        <v>6.2381000000000002</v>
      </c>
      <c r="E2060" s="3">
        <v>3.5318000000000001</v>
      </c>
      <c r="F2060" s="3">
        <v>0.311</v>
      </c>
    </row>
    <row r="2061" spans="1:6" x14ac:dyDescent="0.35">
      <c r="A2061" t="s">
        <v>2065</v>
      </c>
      <c r="B2061" s="3">
        <v>6.0354999999999999</v>
      </c>
      <c r="C2061" s="3">
        <v>4.7451999999999996</v>
      </c>
    </row>
    <row r="2062" spans="1:6" x14ac:dyDescent="0.35">
      <c r="A2062" t="s">
        <v>2066</v>
      </c>
      <c r="B2062" s="3">
        <v>6.1985000000000001</v>
      </c>
      <c r="C2062" s="3">
        <v>5.8091999999999997</v>
      </c>
      <c r="D2062" s="3">
        <v>6.5721999999999996</v>
      </c>
      <c r="E2062" s="3">
        <v>5.1657999999999999</v>
      </c>
      <c r="F2062" s="3">
        <v>0.73519999999999996</v>
      </c>
    </row>
    <row r="2063" spans="1:6" x14ac:dyDescent="0.35">
      <c r="A2063" t="s">
        <v>2067</v>
      </c>
      <c r="B2063" s="3">
        <v>5.2530000000000001</v>
      </c>
    </row>
    <row r="2064" spans="1:6" x14ac:dyDescent="0.35">
      <c r="A2064" t="s">
        <v>2068</v>
      </c>
      <c r="B2064" s="3">
        <v>6.5856000000000003</v>
      </c>
      <c r="C2064" s="3">
        <v>5.6559999999999997</v>
      </c>
    </row>
    <row r="2065" spans="1:6" x14ac:dyDescent="0.35">
      <c r="A2065" t="s">
        <v>2069</v>
      </c>
      <c r="B2065" s="3">
        <v>9.7131000000000007</v>
      </c>
      <c r="C2065" s="3">
        <v>9.7528000000000006</v>
      </c>
      <c r="D2065" s="3">
        <v>9.5205000000000002</v>
      </c>
      <c r="E2065" s="3">
        <v>8.8878000000000004</v>
      </c>
      <c r="F2065" s="3">
        <v>2.5720999999999998</v>
      </c>
    </row>
    <row r="2066" spans="1:6" x14ac:dyDescent="0.35">
      <c r="A2066" t="s">
        <v>2070</v>
      </c>
      <c r="B2066" s="3">
        <v>6.2293000000000003</v>
      </c>
    </row>
    <row r="2067" spans="1:6" x14ac:dyDescent="0.35">
      <c r="A2067" t="s">
        <v>2071</v>
      </c>
      <c r="B2067" s="3">
        <v>7.6124999999999998</v>
      </c>
      <c r="C2067" s="3">
        <v>3.3927999999999998</v>
      </c>
      <c r="F2067" s="3">
        <v>-1.4541999999999999</v>
      </c>
    </row>
    <row r="2068" spans="1:6" x14ac:dyDescent="0.35">
      <c r="A2068" t="s">
        <v>2072</v>
      </c>
      <c r="B2068" s="3">
        <v>6.4349999999999996</v>
      </c>
      <c r="C2068" s="3">
        <v>6.0351999999999997</v>
      </c>
    </row>
    <row r="2069" spans="1:6" x14ac:dyDescent="0.35">
      <c r="A2069" t="s">
        <v>2073</v>
      </c>
      <c r="B2069" s="3">
        <v>5.3803999999999998</v>
      </c>
    </row>
    <row r="2070" spans="1:6" x14ac:dyDescent="0.35">
      <c r="A2070" t="s">
        <v>2074</v>
      </c>
      <c r="B2070" s="3">
        <v>6.2202000000000002</v>
      </c>
      <c r="C2070" s="3">
        <v>6.7003000000000004</v>
      </c>
    </row>
    <row r="2071" spans="1:6" x14ac:dyDescent="0.35">
      <c r="A2071" t="s">
        <v>2075</v>
      </c>
      <c r="B2071" s="3">
        <v>6.3057999999999996</v>
      </c>
      <c r="C2071" s="3">
        <v>3.2080000000000002</v>
      </c>
      <c r="E2071" s="3">
        <v>5.2710999999999997</v>
      </c>
    </row>
    <row r="2072" spans="1:6" x14ac:dyDescent="0.35">
      <c r="A2072" t="s">
        <v>2076</v>
      </c>
      <c r="B2072" s="3">
        <v>6.0563000000000002</v>
      </c>
      <c r="C2072" s="3">
        <v>5.2438000000000002</v>
      </c>
      <c r="D2072" s="3">
        <v>7.3582999999999998</v>
      </c>
      <c r="E2072" s="3">
        <v>7.2278000000000002</v>
      </c>
      <c r="F2072" s="3">
        <v>-0.55700000000000005</v>
      </c>
    </row>
    <row r="2073" spans="1:6" x14ac:dyDescent="0.35">
      <c r="A2073" t="s">
        <v>2077</v>
      </c>
      <c r="B2073" s="3">
        <v>6.2422000000000004</v>
      </c>
      <c r="C2073" s="3">
        <v>3.2058</v>
      </c>
      <c r="E2073" s="3">
        <v>5.1433</v>
      </c>
    </row>
    <row r="2074" spans="1:6" x14ac:dyDescent="0.35">
      <c r="A2074" t="s">
        <v>2078</v>
      </c>
      <c r="B2074" s="3">
        <v>5.9690000000000003</v>
      </c>
    </row>
    <row r="2075" spans="1:6" x14ac:dyDescent="0.35">
      <c r="A2075" t="s">
        <v>2079</v>
      </c>
      <c r="B2075" s="3">
        <v>5.9250999999999996</v>
      </c>
    </row>
    <row r="2076" spans="1:6" x14ac:dyDescent="0.35">
      <c r="A2076" t="s">
        <v>2080</v>
      </c>
      <c r="B2076" s="3">
        <v>6.1119000000000003</v>
      </c>
      <c r="E2076" s="3">
        <v>3.0693999999999999</v>
      </c>
    </row>
    <row r="2077" spans="1:6" x14ac:dyDescent="0.35">
      <c r="A2077" t="s">
        <v>2081</v>
      </c>
      <c r="B2077" s="3">
        <v>5.8632</v>
      </c>
    </row>
    <row r="2078" spans="1:6" x14ac:dyDescent="0.35">
      <c r="A2078" t="s">
        <v>2082</v>
      </c>
      <c r="B2078" s="3">
        <v>6.3057999999999996</v>
      </c>
      <c r="E2078" s="3">
        <v>8.0326000000000004</v>
      </c>
    </row>
    <row r="2079" spans="1:6" x14ac:dyDescent="0.35">
      <c r="A2079" t="s">
        <v>2083</v>
      </c>
    </row>
    <row r="2080" spans="1:6" x14ac:dyDescent="0.35">
      <c r="A2080" t="s">
        <v>2084</v>
      </c>
      <c r="B2080" s="3">
        <v>5.9436</v>
      </c>
      <c r="E2080" s="3">
        <v>12.2521</v>
      </c>
    </row>
    <row r="2081" spans="1:6" x14ac:dyDescent="0.35">
      <c r="A2081" t="s">
        <v>2085</v>
      </c>
    </row>
    <row r="2082" spans="1:6" x14ac:dyDescent="0.35">
      <c r="A2082" t="s">
        <v>2086</v>
      </c>
      <c r="B2082" s="3">
        <v>7.3452000000000002</v>
      </c>
      <c r="C2082" s="3">
        <v>6.5033000000000003</v>
      </c>
      <c r="E2082" s="3">
        <v>13.6404</v>
      </c>
      <c r="F2082" s="3">
        <v>1.2982</v>
      </c>
    </row>
    <row r="2083" spans="1:6" x14ac:dyDescent="0.35">
      <c r="A2083" t="s">
        <v>2087</v>
      </c>
      <c r="B2083" s="3">
        <v>5.532</v>
      </c>
      <c r="C2083" s="3">
        <v>3.9466999999999999</v>
      </c>
      <c r="E2083" s="3">
        <v>3.4074</v>
      </c>
      <c r="F2083" s="3">
        <v>-0.82420000000000004</v>
      </c>
    </row>
    <row r="2084" spans="1:6" x14ac:dyDescent="0.35">
      <c r="A2084" s="4" t="s">
        <v>2088</v>
      </c>
      <c r="B2084" s="5">
        <v>7.3949999999999996</v>
      </c>
      <c r="C2084" s="5">
        <v>7.7539999999999996</v>
      </c>
      <c r="D2084" s="5">
        <v>7.9272</v>
      </c>
      <c r="E2084" s="5">
        <v>12.1998</v>
      </c>
      <c r="F2084" s="5">
        <v>2.3816000000000002</v>
      </c>
    </row>
  </sheetData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ichiro Satake</dc:creator>
  <cp:lastModifiedBy>Eiichiro Satake</cp:lastModifiedBy>
  <dcterms:created xsi:type="dcterms:W3CDTF">2024-01-27T17:00:26Z</dcterms:created>
  <dcterms:modified xsi:type="dcterms:W3CDTF">2024-01-27T17:01:07Z</dcterms:modified>
</cp:coreProperties>
</file>